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0" yWindow="0" windowWidth="25600" windowHeight="14500" tabRatio="500"/>
  </bookViews>
  <sheets>
    <sheet name="B" sheetId="1" r:id="rId1"/>
    <sheet name="C" sheetId="2" r:id="rId2"/>
    <sheet name="D" sheetId="3" r:id="rId3"/>
  </sheets>
  <calcPr calcId="140000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7" i="3" l="1"/>
  <c r="P38" i="3"/>
  <c r="P39" i="3"/>
  <c r="P40" i="3"/>
  <c r="P41" i="3"/>
  <c r="P42" i="3"/>
  <c r="P43" i="3"/>
  <c r="P44" i="3"/>
  <c r="P45" i="3"/>
  <c r="P46" i="3"/>
  <c r="P47" i="3"/>
  <c r="P48" i="3"/>
  <c r="Q47" i="3"/>
  <c r="Q46" i="3"/>
  <c r="Q45" i="3"/>
  <c r="F37" i="3"/>
  <c r="F38" i="3"/>
  <c r="F39" i="3"/>
  <c r="F40" i="3"/>
  <c r="F41" i="3"/>
  <c r="F42" i="3"/>
  <c r="F43" i="3"/>
  <c r="F44" i="3"/>
  <c r="F45" i="3"/>
  <c r="Q44" i="3"/>
  <c r="K37" i="3"/>
  <c r="K38" i="3"/>
  <c r="K39" i="3"/>
  <c r="K40" i="3"/>
  <c r="K41" i="3"/>
  <c r="K42" i="3"/>
  <c r="K43" i="3"/>
  <c r="K44" i="3"/>
  <c r="G44" i="3"/>
  <c r="Q43" i="3"/>
  <c r="L43" i="3"/>
  <c r="G43" i="3"/>
  <c r="Q42" i="3"/>
  <c r="L42" i="3"/>
  <c r="G42" i="3"/>
  <c r="Q41" i="3"/>
  <c r="L41" i="3"/>
  <c r="G41" i="3"/>
  <c r="Q40" i="3"/>
  <c r="L40" i="3"/>
  <c r="G40" i="3"/>
  <c r="Q39" i="3"/>
  <c r="L39" i="3"/>
  <c r="G39" i="3"/>
  <c r="Q38" i="3"/>
  <c r="L38" i="3"/>
  <c r="G38" i="3"/>
  <c r="Q37" i="3"/>
  <c r="L37" i="3"/>
  <c r="G37" i="3"/>
  <c r="P24" i="3"/>
  <c r="P25" i="3"/>
  <c r="P26" i="3"/>
  <c r="P27" i="3"/>
  <c r="P28" i="3"/>
  <c r="Q27" i="3"/>
  <c r="K24" i="3"/>
  <c r="K25" i="3"/>
  <c r="K26" i="3"/>
  <c r="K27" i="3"/>
  <c r="F24" i="3"/>
  <c r="F25" i="3"/>
  <c r="F26" i="3"/>
  <c r="F27" i="3"/>
  <c r="Q26" i="3"/>
  <c r="L26" i="3"/>
  <c r="G26" i="3"/>
  <c r="Q25" i="3"/>
  <c r="L25" i="3"/>
  <c r="G25" i="3"/>
  <c r="Q24" i="3"/>
  <c r="L24" i="3"/>
  <c r="G24" i="3"/>
  <c r="K9" i="3"/>
  <c r="K10" i="3"/>
  <c r="K11" i="3"/>
  <c r="K12" i="3"/>
  <c r="K13" i="3"/>
  <c r="K14" i="3"/>
  <c r="K16" i="3"/>
  <c r="P9" i="3"/>
  <c r="P10" i="3"/>
  <c r="P11" i="3"/>
  <c r="P12" i="3"/>
  <c r="P13" i="3"/>
  <c r="P14" i="3"/>
  <c r="L14" i="3"/>
  <c r="Q13" i="3"/>
  <c r="L13" i="3"/>
  <c r="F9" i="3"/>
  <c r="F10" i="3"/>
  <c r="F11" i="3"/>
  <c r="F12" i="3"/>
  <c r="F13" i="3"/>
  <c r="Q12" i="3"/>
  <c r="L12" i="3"/>
  <c r="G12" i="3"/>
  <c r="Q11" i="3"/>
  <c r="L11" i="3"/>
  <c r="G11" i="3"/>
  <c r="Q10" i="3"/>
  <c r="L10" i="3"/>
  <c r="G10" i="3"/>
  <c r="Q9" i="3"/>
  <c r="L9" i="3"/>
  <c r="G9" i="3"/>
  <c r="P75" i="2"/>
  <c r="P76" i="2"/>
  <c r="P77" i="2"/>
  <c r="P78" i="2"/>
  <c r="P79" i="2"/>
  <c r="P80" i="2"/>
  <c r="P81" i="2"/>
  <c r="P82" i="2"/>
  <c r="P83" i="2"/>
  <c r="P84" i="2"/>
  <c r="P85" i="2"/>
  <c r="P86" i="2"/>
  <c r="Q85" i="2"/>
  <c r="K75" i="2"/>
  <c r="K76" i="2"/>
  <c r="K77" i="2"/>
  <c r="K78" i="2"/>
  <c r="K79" i="2"/>
  <c r="K80" i="2"/>
  <c r="K81" i="2"/>
  <c r="K82" i="2"/>
  <c r="K83" i="2"/>
  <c r="K84" i="2"/>
  <c r="K85" i="2"/>
  <c r="F75" i="2"/>
  <c r="F76" i="2"/>
  <c r="F77" i="2"/>
  <c r="F78" i="2"/>
  <c r="F79" i="2"/>
  <c r="F80" i="2"/>
  <c r="F81" i="2"/>
  <c r="F82" i="2"/>
  <c r="F83" i="2"/>
  <c r="F84" i="2"/>
  <c r="F85" i="2"/>
  <c r="Q84" i="2"/>
  <c r="L84" i="2"/>
  <c r="G84" i="2"/>
  <c r="Q83" i="2"/>
  <c r="L83" i="2"/>
  <c r="G83" i="2"/>
  <c r="Q82" i="2"/>
  <c r="L82" i="2"/>
  <c r="G82" i="2"/>
  <c r="Q81" i="2"/>
  <c r="L81" i="2"/>
  <c r="G81" i="2"/>
  <c r="Q80" i="2"/>
  <c r="L80" i="2"/>
  <c r="G80" i="2"/>
  <c r="Q79" i="2"/>
  <c r="L79" i="2"/>
  <c r="G79" i="2"/>
  <c r="Q78" i="2"/>
  <c r="L78" i="2"/>
  <c r="G78" i="2"/>
  <c r="Q77" i="2"/>
  <c r="L77" i="2"/>
  <c r="G77" i="2"/>
  <c r="Q76" i="2"/>
  <c r="L76" i="2"/>
  <c r="G76" i="2"/>
  <c r="Q75" i="2"/>
  <c r="L75" i="2"/>
  <c r="G75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L65" i="2"/>
  <c r="L64" i="2"/>
  <c r="L63" i="2"/>
  <c r="L62" i="2"/>
  <c r="L61" i="2"/>
  <c r="L60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L59" i="2"/>
  <c r="Q58" i="2"/>
  <c r="L58" i="2"/>
  <c r="Q57" i="2"/>
  <c r="L57" i="2"/>
  <c r="Q56" i="2"/>
  <c r="L56" i="2"/>
  <c r="Q55" i="2"/>
  <c r="L55" i="2"/>
  <c r="F47" i="2"/>
  <c r="F48" i="2"/>
  <c r="F49" i="2"/>
  <c r="F50" i="2"/>
  <c r="F51" i="2"/>
  <c r="F52" i="2"/>
  <c r="F53" i="2"/>
  <c r="F54" i="2"/>
  <c r="F55" i="2"/>
  <c r="Q54" i="2"/>
  <c r="L54" i="2"/>
  <c r="G54" i="2"/>
  <c r="Q53" i="2"/>
  <c r="L53" i="2"/>
  <c r="G53" i="2"/>
  <c r="Q52" i="2"/>
  <c r="L52" i="2"/>
  <c r="G52" i="2"/>
  <c r="Q51" i="2"/>
  <c r="L51" i="2"/>
  <c r="G51" i="2"/>
  <c r="Q50" i="2"/>
  <c r="L50" i="2"/>
  <c r="G50" i="2"/>
  <c r="Q49" i="2"/>
  <c r="L49" i="2"/>
  <c r="G49" i="2"/>
  <c r="Q48" i="2"/>
  <c r="L48" i="2"/>
  <c r="G48" i="2"/>
  <c r="Q47" i="2"/>
  <c r="L47" i="2"/>
  <c r="G47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G23" i="2"/>
  <c r="G22" i="2"/>
  <c r="G21" i="2"/>
  <c r="G20" i="2"/>
  <c r="K12" i="2"/>
  <c r="K13" i="2"/>
  <c r="K14" i="2"/>
  <c r="K15" i="2"/>
  <c r="K16" i="2"/>
  <c r="K17" i="2"/>
  <c r="K18" i="2"/>
  <c r="K19" i="2"/>
  <c r="G19" i="2"/>
  <c r="L18" i="2"/>
  <c r="G18" i="2"/>
  <c r="P12" i="2"/>
  <c r="P13" i="2"/>
  <c r="P14" i="2"/>
  <c r="P15" i="2"/>
  <c r="P16" i="2"/>
  <c r="P17" i="2"/>
  <c r="L17" i="2"/>
  <c r="G17" i="2"/>
  <c r="Q16" i="2"/>
  <c r="L16" i="2"/>
  <c r="G16" i="2"/>
  <c r="Q15" i="2"/>
  <c r="L15" i="2"/>
  <c r="G15" i="2"/>
  <c r="Q14" i="2"/>
  <c r="L14" i="2"/>
  <c r="G14" i="2"/>
  <c r="Q13" i="2"/>
  <c r="L13" i="2"/>
  <c r="G13" i="2"/>
  <c r="Q12" i="2"/>
  <c r="L12" i="2"/>
  <c r="G12" i="2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G79" i="1"/>
  <c r="G78" i="1"/>
  <c r="G77" i="1"/>
  <c r="G76" i="1"/>
  <c r="G75" i="1"/>
  <c r="G74" i="1"/>
  <c r="K62" i="1"/>
  <c r="K63" i="1"/>
  <c r="K64" i="1"/>
  <c r="K65" i="1"/>
  <c r="K66" i="1"/>
  <c r="K67" i="1"/>
  <c r="K68" i="1"/>
  <c r="K69" i="1"/>
  <c r="K70" i="1"/>
  <c r="K71" i="1"/>
  <c r="K72" i="1"/>
  <c r="K73" i="1"/>
  <c r="G73" i="1"/>
  <c r="P62" i="1"/>
  <c r="P63" i="1"/>
  <c r="P64" i="1"/>
  <c r="P65" i="1"/>
  <c r="P66" i="1"/>
  <c r="P67" i="1"/>
  <c r="P68" i="1"/>
  <c r="P69" i="1"/>
  <c r="P70" i="1"/>
  <c r="P71" i="1"/>
  <c r="P72" i="1"/>
  <c r="L72" i="1"/>
  <c r="G72" i="1"/>
  <c r="Q71" i="1"/>
  <c r="L71" i="1"/>
  <c r="G71" i="1"/>
  <c r="Q70" i="1"/>
  <c r="L70" i="1"/>
  <c r="G70" i="1"/>
  <c r="Q69" i="1"/>
  <c r="L69" i="1"/>
  <c r="G69" i="1"/>
  <c r="Q68" i="1"/>
  <c r="L68" i="1"/>
  <c r="G68" i="1"/>
  <c r="Q67" i="1"/>
  <c r="L67" i="1"/>
  <c r="G67" i="1"/>
  <c r="Q66" i="1"/>
  <c r="L66" i="1"/>
  <c r="G66" i="1"/>
  <c r="Q65" i="1"/>
  <c r="L65" i="1"/>
  <c r="G65" i="1"/>
  <c r="Q64" i="1"/>
  <c r="L64" i="1"/>
  <c r="G64" i="1"/>
  <c r="Q63" i="1"/>
  <c r="L63" i="1"/>
  <c r="G63" i="1"/>
  <c r="Q62" i="1"/>
  <c r="L62" i="1"/>
  <c r="G62" i="1"/>
  <c r="F34" i="1"/>
  <c r="F35" i="1"/>
  <c r="F36" i="1"/>
  <c r="F37" i="1"/>
  <c r="F38" i="1"/>
  <c r="F39" i="1"/>
  <c r="F40" i="1"/>
  <c r="F41" i="1"/>
  <c r="F42" i="1"/>
  <c r="F43" i="1"/>
  <c r="F44" i="1"/>
  <c r="F45" i="1"/>
  <c r="G44" i="1"/>
  <c r="G43" i="1"/>
  <c r="G42" i="1"/>
  <c r="G41" i="1"/>
  <c r="K34" i="1"/>
  <c r="K35" i="1"/>
  <c r="K36" i="1"/>
  <c r="K37" i="1"/>
  <c r="K38" i="1"/>
  <c r="K39" i="1"/>
  <c r="K40" i="1"/>
  <c r="G40" i="1"/>
  <c r="L39" i="1"/>
  <c r="G39" i="1"/>
  <c r="P34" i="1"/>
  <c r="P35" i="1"/>
  <c r="P36" i="1"/>
  <c r="P37" i="1"/>
  <c r="P38" i="1"/>
  <c r="L38" i="1"/>
  <c r="G38" i="1"/>
  <c r="Q37" i="1"/>
  <c r="L37" i="1"/>
  <c r="G37" i="1"/>
  <c r="Q36" i="1"/>
  <c r="L36" i="1"/>
  <c r="G36" i="1"/>
  <c r="Q35" i="1"/>
  <c r="L35" i="1"/>
  <c r="G35" i="1"/>
  <c r="Q34" i="1"/>
  <c r="L34" i="1"/>
  <c r="G34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L21" i="1"/>
  <c r="L20" i="1"/>
  <c r="L19" i="1"/>
  <c r="L18" i="1"/>
  <c r="L17" i="1"/>
  <c r="F10" i="1"/>
  <c r="F11" i="1"/>
  <c r="F12" i="1"/>
  <c r="F13" i="1"/>
  <c r="F14" i="1"/>
  <c r="F15" i="1"/>
  <c r="F16" i="1"/>
  <c r="F17" i="1"/>
  <c r="L16" i="1"/>
  <c r="G16" i="1"/>
  <c r="P9" i="1"/>
  <c r="P10" i="1"/>
  <c r="P11" i="1"/>
  <c r="P12" i="1"/>
  <c r="P13" i="1"/>
  <c r="P14" i="1"/>
  <c r="P15" i="1"/>
  <c r="L15" i="1"/>
  <c r="G15" i="1"/>
  <c r="Q14" i="1"/>
  <c r="L14" i="1"/>
  <c r="G14" i="1"/>
  <c r="Q13" i="1"/>
  <c r="L13" i="1"/>
  <c r="G13" i="1"/>
  <c r="Q12" i="1"/>
  <c r="L12" i="1"/>
  <c r="G12" i="1"/>
  <c r="Q11" i="1"/>
  <c r="L11" i="1"/>
  <c r="G11" i="1"/>
  <c r="Q10" i="1"/>
  <c r="L10" i="1"/>
  <c r="G10" i="1"/>
  <c r="Q9" i="1"/>
  <c r="L9" i="1"/>
  <c r="G9" i="1"/>
</calcChain>
</file>

<file path=xl/sharedStrings.xml><?xml version="1.0" encoding="utf-8"?>
<sst xmlns="http://schemas.openxmlformats.org/spreadsheetml/2006/main" count="206" uniqueCount="24">
  <si>
    <t>data refers to the graph in figure 3B</t>
  </si>
  <si>
    <t>Biological replicate1</t>
  </si>
  <si>
    <t>injected RNA</t>
  </si>
  <si>
    <t>controlRNA</t>
  </si>
  <si>
    <t>CXCR4b</t>
  </si>
  <si>
    <t>CXCR4a</t>
  </si>
  <si>
    <t>CXCL12a</t>
  </si>
  <si>
    <t>CXCL12b</t>
  </si>
  <si>
    <t>PGCs inside</t>
  </si>
  <si>
    <t>PGCs outside</t>
  </si>
  <si>
    <t>total no. of PGCs</t>
  </si>
  <si>
    <t>%PGCs inside</t>
  </si>
  <si>
    <t>% PGCs inside</t>
  </si>
  <si>
    <t>total</t>
  </si>
  <si>
    <t>Biological replicate2</t>
  </si>
  <si>
    <t>Biological replicate3</t>
  </si>
  <si>
    <t xml:space="preserve"> data refers to the graph in figure 3C</t>
  </si>
  <si>
    <t>CCR9b
CCL25a</t>
  </si>
  <si>
    <t>sum</t>
  </si>
  <si>
    <t>total sum of PGCs=488</t>
  </si>
  <si>
    <t>total sum of PGCs=566</t>
  </si>
  <si>
    <t>total sum of PGCs=534</t>
  </si>
  <si>
    <t xml:space="preserve"> data refers to the graph in figure 3D</t>
  </si>
  <si>
    <t>CCR7 CCL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8"/>
      <color theme="1"/>
      <name val="Calibri"/>
      <scheme val="minor"/>
    </font>
    <font>
      <sz val="20"/>
      <color rgb="FF000000"/>
      <name val="Calibri"/>
      <scheme val="minor"/>
    </font>
    <font>
      <sz val="12"/>
      <color rgb="FF000000"/>
      <name val="Calibri"/>
      <family val="2"/>
      <scheme val="minor"/>
    </font>
    <font>
      <sz val="11"/>
      <name val="Arial"/>
    </font>
    <font>
      <b/>
      <sz val="12"/>
      <color theme="1"/>
      <name val="Calibri"/>
      <family val="2"/>
      <scheme val="minor"/>
    </font>
    <font>
      <sz val="20"/>
      <color theme="1"/>
      <name val="Calibri"/>
      <scheme val="minor"/>
    </font>
    <font>
      <b/>
      <sz val="12"/>
      <color rgb="FF000000"/>
      <name val="Calibri"/>
      <family val="2"/>
      <scheme val="minor"/>
    </font>
    <font>
      <b/>
      <sz val="18"/>
      <color rgb="FF000000"/>
      <name val="Calibri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6600"/>
        <bgColor rgb="FF000000"/>
      </patternFill>
    </fill>
    <fill>
      <patternFill patternType="solid">
        <fgColor rgb="FFF2DCDB"/>
        <bgColor rgb="FF000000"/>
      </patternFill>
    </fill>
    <fill>
      <patternFill patternType="solid">
        <fgColor rgb="FFDA9694"/>
        <bgColor rgb="FF000000"/>
      </patternFill>
    </fill>
    <fill>
      <patternFill patternType="solid">
        <fgColor rgb="FFDCE6F1"/>
        <bgColor rgb="FF000000"/>
      </patternFill>
    </fill>
    <fill>
      <patternFill patternType="solid">
        <fgColor rgb="FF95B3D7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rgb="FF000000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rgb="FF000000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14" fontId="2" fillId="0" borderId="0" xfId="0" applyNumberFormat="1" applyFont="1"/>
    <xf numFmtId="0" fontId="3" fillId="0" borderId="0" xfId="0" applyFont="1"/>
    <xf numFmtId="14" fontId="0" fillId="0" borderId="0" xfId="0" applyNumberFormat="1"/>
    <xf numFmtId="0" fontId="4" fillId="2" borderId="1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4" fillId="6" borderId="5" xfId="0" applyFont="1" applyFill="1" applyBorder="1" applyAlignment="1">
      <alignment horizontal="center"/>
    </xf>
    <xf numFmtId="0" fontId="3" fillId="2" borderId="6" xfId="0" applyFont="1" applyFill="1" applyBorder="1"/>
    <xf numFmtId="0" fontId="3" fillId="2" borderId="5" xfId="0" applyFont="1" applyFill="1" applyBorder="1"/>
    <xf numFmtId="0" fontId="3" fillId="3" borderId="5" xfId="0" applyFont="1" applyFill="1" applyBorder="1"/>
    <xf numFmtId="0" fontId="3" fillId="4" borderId="4" xfId="0" applyFont="1" applyFill="1" applyBorder="1"/>
    <xf numFmtId="0" fontId="3" fillId="4" borderId="5" xfId="0" applyFont="1" applyFill="1" applyBorder="1"/>
    <xf numFmtId="0" fontId="3" fillId="5" borderId="5" xfId="0" applyFont="1" applyFill="1" applyBorder="1"/>
    <xf numFmtId="0" fontId="3" fillId="6" borderId="4" xfId="0" applyFont="1" applyFill="1" applyBorder="1"/>
    <xf numFmtId="0" fontId="3" fillId="6" borderId="5" xfId="0" applyFont="1" applyFill="1" applyBorder="1"/>
    <xf numFmtId="0" fontId="3" fillId="7" borderId="5" xfId="0" applyFont="1" applyFill="1" applyBorder="1"/>
    <xf numFmtId="0" fontId="3" fillId="2" borderId="4" xfId="0" applyFont="1" applyFill="1" applyBorder="1"/>
    <xf numFmtId="14" fontId="3" fillId="0" borderId="0" xfId="0" applyNumberFormat="1" applyFont="1"/>
    <xf numFmtId="0" fontId="3" fillId="3" borderId="6" xfId="0" applyFont="1" applyFill="1" applyBorder="1"/>
    <xf numFmtId="0" fontId="3" fillId="8" borderId="6" xfId="0" applyFont="1" applyFill="1" applyBorder="1"/>
    <xf numFmtId="14" fontId="6" fillId="0" borderId="0" xfId="0" applyNumberFormat="1" applyFont="1"/>
    <xf numFmtId="0" fontId="0" fillId="9" borderId="6" xfId="0" applyFill="1" applyBorder="1"/>
    <xf numFmtId="0" fontId="4" fillId="9" borderId="6" xfId="0" applyFont="1" applyFill="1" applyBorder="1" applyAlignment="1">
      <alignment horizontal="center"/>
    </xf>
    <xf numFmtId="0" fontId="0" fillId="10" borderId="6" xfId="0" applyFill="1" applyBorder="1"/>
    <xf numFmtId="0" fontId="0" fillId="8" borderId="6" xfId="0" applyFill="1" applyBorder="1"/>
    <xf numFmtId="0" fontId="0" fillId="11" borderId="6" xfId="0" applyFill="1" applyBorder="1"/>
    <xf numFmtId="0" fontId="0" fillId="12" borderId="6" xfId="0" applyFill="1" applyBorder="1"/>
    <xf numFmtId="0" fontId="0" fillId="13" borderId="6" xfId="0" applyFill="1" applyBorder="1"/>
    <xf numFmtId="0" fontId="5" fillId="9" borderId="6" xfId="0" applyFont="1" applyFill="1" applyBorder="1"/>
    <xf numFmtId="0" fontId="5" fillId="12" borderId="6" xfId="0" applyFont="1" applyFill="1" applyBorder="1"/>
    <xf numFmtId="0" fontId="5" fillId="8" borderId="6" xfId="0" applyFont="1" applyFill="1" applyBorder="1"/>
    <xf numFmtId="0" fontId="0" fillId="8" borderId="2" xfId="0" applyFill="1" applyBorder="1"/>
    <xf numFmtId="0" fontId="0" fillId="0" borderId="8" xfId="0" applyBorder="1"/>
    <xf numFmtId="0" fontId="5" fillId="8" borderId="9" xfId="0" applyFont="1" applyFill="1" applyBorder="1"/>
    <xf numFmtId="0" fontId="0" fillId="0" borderId="10" xfId="0" applyBorder="1"/>
    <xf numFmtId="0" fontId="0" fillId="0" borderId="5" xfId="0" applyBorder="1"/>
    <xf numFmtId="0" fontId="0" fillId="0" borderId="0" xfId="0" applyFill="1" applyBorder="1"/>
    <xf numFmtId="0" fontId="7" fillId="14" borderId="6" xfId="0" applyFont="1" applyFill="1" applyBorder="1"/>
    <xf numFmtId="0" fontId="8" fillId="0" borderId="0" xfId="0" applyFont="1"/>
    <xf numFmtId="0" fontId="4" fillId="9" borderId="6" xfId="0" applyFont="1" applyFill="1" applyBorder="1" applyAlignment="1">
      <alignment horizontal="center" wrapText="1"/>
    </xf>
    <xf numFmtId="0" fontId="5" fillId="0" borderId="0" xfId="0" applyFont="1" applyFill="1" applyBorder="1"/>
    <xf numFmtId="0" fontId="0" fillId="9" borderId="2" xfId="0" applyFill="1" applyBorder="1"/>
    <xf numFmtId="0" fontId="3" fillId="4" borderId="1" xfId="0" applyFont="1" applyFill="1" applyBorder="1"/>
    <xf numFmtId="0" fontId="3" fillId="4" borderId="4" xfId="0" applyFont="1" applyFill="1" applyBorder="1"/>
    <xf numFmtId="0" fontId="3" fillId="2" borderId="1" xfId="0" applyFont="1" applyFill="1" applyBorder="1"/>
    <xf numFmtId="0" fontId="3" fillId="2" borderId="4" xfId="0" applyFont="1" applyFill="1" applyBorder="1"/>
    <xf numFmtId="0" fontId="3" fillId="3" borderId="1" xfId="0" applyFont="1" applyFill="1" applyBorder="1"/>
    <xf numFmtId="0" fontId="3" fillId="3" borderId="4" xfId="0" applyFont="1" applyFill="1" applyBorder="1"/>
    <xf numFmtId="0" fontId="3" fillId="0" borderId="2" xfId="0" applyFont="1" applyBorder="1"/>
    <xf numFmtId="0" fontId="3" fillId="6" borderId="1" xfId="0" applyFont="1" applyFill="1" applyBorder="1"/>
    <xf numFmtId="0" fontId="3" fillId="6" borderId="4" xfId="0" applyFont="1" applyFill="1" applyBorder="1"/>
    <xf numFmtId="0" fontId="3" fillId="7" borderId="1" xfId="0" applyFont="1" applyFill="1" applyBorder="1"/>
    <xf numFmtId="0" fontId="3" fillId="7" borderId="4" xfId="0" applyFont="1" applyFill="1" applyBorder="1"/>
    <xf numFmtId="0" fontId="3" fillId="5" borderId="1" xfId="0" applyFont="1" applyFill="1" applyBorder="1"/>
    <xf numFmtId="0" fontId="3" fillId="5" borderId="4" xfId="0" applyFont="1" applyFill="1" applyBorder="1"/>
    <xf numFmtId="0" fontId="3" fillId="2" borderId="7" xfId="0" applyFont="1" applyFill="1" applyBorder="1"/>
    <xf numFmtId="0" fontId="3" fillId="3" borderId="7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abSelected="1" topLeftCell="A50" workbookViewId="0"/>
  </sheetViews>
  <sheetFormatPr baseColWidth="10" defaultRowHeight="15" x14ac:dyDescent="0"/>
  <cols>
    <col min="3" max="3" width="14.6640625" customWidth="1"/>
    <col min="5" max="5" width="13" customWidth="1"/>
    <col min="6" max="6" width="15.5" customWidth="1"/>
    <col min="7" max="7" width="13.5" customWidth="1"/>
    <col min="10" max="10" width="14" customWidth="1"/>
    <col min="11" max="11" width="16" customWidth="1"/>
    <col min="12" max="12" width="13.33203125" customWidth="1"/>
    <col min="15" max="15" width="13.5" customWidth="1"/>
    <col min="16" max="16" width="14.5" customWidth="1"/>
    <col min="17" max="17" width="13.33203125" customWidth="1"/>
  </cols>
  <sheetData>
    <row r="1" spans="1:17" ht="23">
      <c r="A1" s="1" t="s">
        <v>0</v>
      </c>
    </row>
    <row r="4" spans="1:17" ht="25">
      <c r="D4" s="2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</row>
    <row r="5" spans="1:17"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</row>
    <row r="6" spans="1:17">
      <c r="A6" s="4" t="s">
        <v>1</v>
      </c>
      <c r="C6" t="s">
        <v>2</v>
      </c>
      <c r="D6" s="5" t="s">
        <v>3</v>
      </c>
      <c r="E6" s="47"/>
      <c r="F6" s="47"/>
      <c r="G6" s="49"/>
      <c r="H6" s="51"/>
      <c r="I6" s="45"/>
      <c r="J6" s="6" t="s">
        <v>4</v>
      </c>
      <c r="K6" s="45"/>
      <c r="L6" s="56"/>
      <c r="M6" s="51"/>
      <c r="N6" s="52"/>
      <c r="O6" s="7" t="s">
        <v>5</v>
      </c>
      <c r="P6" s="52"/>
      <c r="Q6" s="54"/>
    </row>
    <row r="7" spans="1:17">
      <c r="D7" s="5" t="s">
        <v>3</v>
      </c>
      <c r="E7" s="48"/>
      <c r="F7" s="48"/>
      <c r="G7" s="50"/>
      <c r="H7" s="51"/>
      <c r="I7" s="46"/>
      <c r="J7" s="8" t="s">
        <v>6</v>
      </c>
      <c r="K7" s="46"/>
      <c r="L7" s="57"/>
      <c r="M7" s="51"/>
      <c r="N7" s="53"/>
      <c r="O7" s="9" t="s">
        <v>7</v>
      </c>
      <c r="P7" s="53"/>
      <c r="Q7" s="55"/>
    </row>
    <row r="8" spans="1:17">
      <c r="D8" s="10" t="s">
        <v>8</v>
      </c>
      <c r="E8" s="11" t="s">
        <v>9</v>
      </c>
      <c r="F8" s="11" t="s">
        <v>10</v>
      </c>
      <c r="G8" s="12" t="s">
        <v>11</v>
      </c>
      <c r="H8" s="3"/>
      <c r="I8" s="13" t="s">
        <v>8</v>
      </c>
      <c r="J8" s="14" t="s">
        <v>9</v>
      </c>
      <c r="K8" s="14" t="s">
        <v>10</v>
      </c>
      <c r="L8" s="15" t="s">
        <v>11</v>
      </c>
      <c r="M8" s="3"/>
      <c r="N8" s="16" t="s">
        <v>8</v>
      </c>
      <c r="O8" s="17" t="s">
        <v>9</v>
      </c>
      <c r="P8" s="17" t="s">
        <v>10</v>
      </c>
      <c r="Q8" s="18" t="s">
        <v>12</v>
      </c>
    </row>
    <row r="9" spans="1:17">
      <c r="D9" s="19">
        <v>4</v>
      </c>
      <c r="E9" s="11">
        <v>3</v>
      </c>
      <c r="F9" s="11">
        <v>7</v>
      </c>
      <c r="G9" s="12">
        <f>(D9/F9*100)</f>
        <v>57.142857142857139</v>
      </c>
      <c r="H9" s="3"/>
      <c r="I9" s="13">
        <v>27</v>
      </c>
      <c r="J9" s="14">
        <v>0</v>
      </c>
      <c r="K9" s="14">
        <f>(J9+I9)</f>
        <v>27</v>
      </c>
      <c r="L9" s="15">
        <f>(I9/K9*100)</f>
        <v>100</v>
      </c>
      <c r="M9" s="3"/>
      <c r="N9" s="16">
        <v>8</v>
      </c>
      <c r="O9" s="17">
        <v>0</v>
      </c>
      <c r="P9" s="17">
        <f>(N9+O9)</f>
        <v>8</v>
      </c>
      <c r="Q9" s="18">
        <f>(N9/P9*100)</f>
        <v>100</v>
      </c>
    </row>
    <row r="10" spans="1:17">
      <c r="D10" s="19">
        <v>2</v>
      </c>
      <c r="E10" s="11">
        <v>9</v>
      </c>
      <c r="F10" s="11">
        <f>(E10+D10)</f>
        <v>11</v>
      </c>
      <c r="G10" s="12">
        <f t="shared" ref="G10:G16" si="0">(D10/F10*100)</f>
        <v>18.181818181818183</v>
      </c>
      <c r="H10" s="3"/>
      <c r="I10" s="13">
        <v>17</v>
      </c>
      <c r="J10" s="14">
        <v>0</v>
      </c>
      <c r="K10" s="14">
        <f t="shared" ref="K10:K21" si="1">(J10+I10)</f>
        <v>17</v>
      </c>
      <c r="L10" s="15">
        <f t="shared" ref="L10:L21" si="2">(I10/K10*100)</f>
        <v>100</v>
      </c>
      <c r="M10" s="3"/>
      <c r="N10" s="16">
        <v>33</v>
      </c>
      <c r="O10" s="17">
        <v>6</v>
      </c>
      <c r="P10" s="17">
        <f t="shared" ref="P10:P14" si="3">(N10+O10)</f>
        <v>39</v>
      </c>
      <c r="Q10" s="18">
        <f t="shared" ref="Q10:Q14" si="4">(N10/P10*100)</f>
        <v>84.615384615384613</v>
      </c>
    </row>
    <row r="11" spans="1:17">
      <c r="D11" s="19">
        <v>13</v>
      </c>
      <c r="E11" s="11">
        <v>4</v>
      </c>
      <c r="F11" s="11">
        <f t="shared" ref="F11:F16" si="5">(E11+D11)</f>
        <v>17</v>
      </c>
      <c r="G11" s="12">
        <f t="shared" si="0"/>
        <v>76.470588235294116</v>
      </c>
      <c r="H11" s="3"/>
      <c r="I11" s="13">
        <v>11</v>
      </c>
      <c r="J11" s="14">
        <v>0</v>
      </c>
      <c r="K11" s="14">
        <f t="shared" si="1"/>
        <v>11</v>
      </c>
      <c r="L11" s="15">
        <f t="shared" si="2"/>
        <v>100</v>
      </c>
      <c r="M11" s="3"/>
      <c r="N11" s="16">
        <v>24</v>
      </c>
      <c r="O11" s="17">
        <v>0</v>
      </c>
      <c r="P11" s="17">
        <f t="shared" si="3"/>
        <v>24</v>
      </c>
      <c r="Q11" s="18">
        <f t="shared" si="4"/>
        <v>100</v>
      </c>
    </row>
    <row r="12" spans="1:17">
      <c r="D12" s="19">
        <v>4</v>
      </c>
      <c r="E12" s="11">
        <v>15</v>
      </c>
      <c r="F12" s="11">
        <f t="shared" si="5"/>
        <v>19</v>
      </c>
      <c r="G12" s="12">
        <f t="shared" si="0"/>
        <v>21.052631578947366</v>
      </c>
      <c r="H12" s="3"/>
      <c r="I12" s="13">
        <v>25</v>
      </c>
      <c r="J12" s="14">
        <v>3</v>
      </c>
      <c r="K12" s="14">
        <f t="shared" si="1"/>
        <v>28</v>
      </c>
      <c r="L12" s="15">
        <f t="shared" si="2"/>
        <v>89.285714285714292</v>
      </c>
      <c r="M12" s="3"/>
      <c r="N12" s="16">
        <v>28</v>
      </c>
      <c r="O12" s="17">
        <v>0</v>
      </c>
      <c r="P12" s="17">
        <f t="shared" si="3"/>
        <v>28</v>
      </c>
      <c r="Q12" s="18">
        <f t="shared" si="4"/>
        <v>100</v>
      </c>
    </row>
    <row r="13" spans="1:17">
      <c r="D13" s="19">
        <v>8</v>
      </c>
      <c r="E13" s="11">
        <v>11</v>
      </c>
      <c r="F13" s="11">
        <f t="shared" si="5"/>
        <v>19</v>
      </c>
      <c r="G13" s="12">
        <f t="shared" si="0"/>
        <v>42.105263157894733</v>
      </c>
      <c r="H13" s="3"/>
      <c r="I13" s="13">
        <v>21</v>
      </c>
      <c r="J13" s="14">
        <v>0</v>
      </c>
      <c r="K13" s="14">
        <f t="shared" si="1"/>
        <v>21</v>
      </c>
      <c r="L13" s="15">
        <f t="shared" si="2"/>
        <v>100</v>
      </c>
      <c r="M13" s="3"/>
      <c r="N13" s="16">
        <v>15</v>
      </c>
      <c r="O13" s="17">
        <v>0</v>
      </c>
      <c r="P13" s="17">
        <f t="shared" si="3"/>
        <v>15</v>
      </c>
      <c r="Q13" s="18">
        <f t="shared" si="4"/>
        <v>100</v>
      </c>
    </row>
    <row r="14" spans="1:17">
      <c r="D14" s="19">
        <v>9</v>
      </c>
      <c r="E14" s="11">
        <v>9</v>
      </c>
      <c r="F14" s="11">
        <f t="shared" si="5"/>
        <v>18</v>
      </c>
      <c r="G14" s="12">
        <f t="shared" si="0"/>
        <v>50</v>
      </c>
      <c r="H14" s="3"/>
      <c r="I14" s="13">
        <v>8</v>
      </c>
      <c r="J14" s="14">
        <v>0</v>
      </c>
      <c r="K14" s="14">
        <f t="shared" si="1"/>
        <v>8</v>
      </c>
      <c r="L14" s="15">
        <f t="shared" si="2"/>
        <v>100</v>
      </c>
      <c r="M14" s="3"/>
      <c r="N14" s="16">
        <v>28</v>
      </c>
      <c r="O14" s="17">
        <v>0</v>
      </c>
      <c r="P14" s="17">
        <f t="shared" si="3"/>
        <v>28</v>
      </c>
      <c r="Q14" s="18">
        <f t="shared" si="4"/>
        <v>100</v>
      </c>
    </row>
    <row r="15" spans="1:17">
      <c r="D15" s="19">
        <v>0</v>
      </c>
      <c r="E15" s="11">
        <v>8</v>
      </c>
      <c r="F15" s="11">
        <f t="shared" si="5"/>
        <v>8</v>
      </c>
      <c r="G15" s="12">
        <f t="shared" si="0"/>
        <v>0</v>
      </c>
      <c r="H15" s="3"/>
      <c r="I15" s="13">
        <v>38</v>
      </c>
      <c r="J15" s="14">
        <v>0</v>
      </c>
      <c r="K15" s="14">
        <f t="shared" si="1"/>
        <v>38</v>
      </c>
      <c r="L15" s="15">
        <f t="shared" si="2"/>
        <v>100</v>
      </c>
      <c r="M15" s="3"/>
      <c r="N15" s="16" t="s">
        <v>13</v>
      </c>
      <c r="O15" s="17"/>
      <c r="P15" s="17">
        <f>SUM(P9:P14)+P38+P72</f>
        <v>414</v>
      </c>
      <c r="Q15" s="18"/>
    </row>
    <row r="16" spans="1:17">
      <c r="D16" s="19">
        <v>4</v>
      </c>
      <c r="E16" s="11">
        <v>12</v>
      </c>
      <c r="F16" s="11">
        <f t="shared" si="5"/>
        <v>16</v>
      </c>
      <c r="G16" s="12">
        <f t="shared" si="0"/>
        <v>25</v>
      </c>
      <c r="H16" s="3"/>
      <c r="I16" s="13">
        <v>15</v>
      </c>
      <c r="J16" s="14">
        <v>0</v>
      </c>
      <c r="K16" s="14">
        <f t="shared" si="1"/>
        <v>15</v>
      </c>
      <c r="L16" s="15">
        <f t="shared" si="2"/>
        <v>100</v>
      </c>
      <c r="M16" s="3"/>
      <c r="N16" s="16"/>
      <c r="O16" s="17"/>
      <c r="P16" s="17"/>
      <c r="Q16" s="18"/>
    </row>
    <row r="17" spans="1:17">
      <c r="D17" s="10" t="s">
        <v>13</v>
      </c>
      <c r="E17" s="10"/>
      <c r="F17" s="11">
        <f>SUM(F9:F16)+F45+F80</f>
        <v>564</v>
      </c>
      <c r="G17" s="12"/>
      <c r="H17" s="3"/>
      <c r="I17" s="13">
        <v>13</v>
      </c>
      <c r="J17" s="14">
        <v>0</v>
      </c>
      <c r="K17" s="14">
        <f t="shared" si="1"/>
        <v>13</v>
      </c>
      <c r="L17" s="15">
        <f t="shared" si="2"/>
        <v>100</v>
      </c>
      <c r="M17" s="3"/>
      <c r="N17" s="16"/>
      <c r="O17" s="17"/>
      <c r="P17" s="17"/>
      <c r="Q17" s="18"/>
    </row>
    <row r="18" spans="1:17">
      <c r="D18" s="10"/>
      <c r="E18" s="10"/>
      <c r="F18" s="11"/>
      <c r="G18" s="12"/>
      <c r="H18" s="3"/>
      <c r="I18" s="13">
        <v>18</v>
      </c>
      <c r="J18" s="14">
        <v>0</v>
      </c>
      <c r="K18" s="14">
        <f t="shared" si="1"/>
        <v>18</v>
      </c>
      <c r="L18" s="15">
        <f t="shared" si="2"/>
        <v>100</v>
      </c>
      <c r="M18" s="3"/>
      <c r="N18" s="16"/>
      <c r="O18" s="17"/>
      <c r="P18" s="17"/>
      <c r="Q18" s="18"/>
    </row>
    <row r="19" spans="1:17">
      <c r="D19" s="10"/>
      <c r="E19" s="10"/>
      <c r="F19" s="11"/>
      <c r="G19" s="12"/>
      <c r="H19" s="3"/>
      <c r="I19" s="13">
        <v>17</v>
      </c>
      <c r="J19" s="14">
        <v>3</v>
      </c>
      <c r="K19" s="14">
        <f t="shared" si="1"/>
        <v>20</v>
      </c>
      <c r="L19" s="15">
        <f t="shared" si="2"/>
        <v>85</v>
      </c>
      <c r="M19" s="3"/>
      <c r="N19" s="16"/>
      <c r="O19" s="17"/>
      <c r="P19" s="17"/>
      <c r="Q19" s="18"/>
    </row>
    <row r="20" spans="1:17">
      <c r="D20" s="10"/>
      <c r="E20" s="10"/>
      <c r="F20" s="11"/>
      <c r="G20" s="12"/>
      <c r="H20" s="3"/>
      <c r="I20" s="13">
        <v>28</v>
      </c>
      <c r="J20" s="14">
        <v>0</v>
      </c>
      <c r="K20" s="14">
        <f t="shared" si="1"/>
        <v>28</v>
      </c>
      <c r="L20" s="15">
        <f t="shared" si="2"/>
        <v>100</v>
      </c>
      <c r="M20" s="3"/>
      <c r="N20" s="16"/>
      <c r="O20" s="17"/>
      <c r="P20" s="17"/>
      <c r="Q20" s="18"/>
    </row>
    <row r="21" spans="1:17">
      <c r="D21" s="3"/>
      <c r="E21" s="3"/>
      <c r="F21" s="3"/>
      <c r="G21" s="3"/>
      <c r="H21" s="3"/>
      <c r="I21" s="13">
        <v>22</v>
      </c>
      <c r="J21" s="14">
        <v>0</v>
      </c>
      <c r="K21" s="14">
        <f t="shared" si="1"/>
        <v>22</v>
      </c>
      <c r="L21" s="15">
        <f t="shared" si="2"/>
        <v>100</v>
      </c>
      <c r="M21" s="3"/>
      <c r="N21" s="3"/>
      <c r="O21" s="3"/>
      <c r="P21" s="3"/>
      <c r="Q21" s="3"/>
    </row>
    <row r="22" spans="1:17">
      <c r="D22" s="3"/>
      <c r="E22" s="3"/>
      <c r="F22" s="3"/>
      <c r="G22" s="3"/>
      <c r="H22" s="3"/>
      <c r="I22" s="13" t="s">
        <v>13</v>
      </c>
      <c r="J22" s="14"/>
      <c r="K22" s="14">
        <f>SUM(K9:K21)+K40+K73</f>
        <v>595</v>
      </c>
      <c r="L22" s="15"/>
      <c r="M22" s="3"/>
      <c r="N22" s="3"/>
      <c r="O22" s="3"/>
      <c r="P22" s="3"/>
      <c r="Q22" s="3"/>
    </row>
    <row r="23" spans="1:17">
      <c r="D23" s="3"/>
      <c r="E23" s="3"/>
      <c r="F23" s="3"/>
      <c r="G23" s="3"/>
      <c r="H23" s="3"/>
      <c r="I23" s="13"/>
      <c r="J23" s="14"/>
      <c r="K23" s="14"/>
      <c r="L23" s="15"/>
      <c r="M23" s="3"/>
      <c r="N23" s="3"/>
      <c r="O23" s="3"/>
      <c r="P23" s="3"/>
      <c r="Q23" s="3"/>
    </row>
    <row r="24" spans="1:17">
      <c r="D24" s="3"/>
      <c r="E24" s="3"/>
      <c r="F24" s="3"/>
      <c r="G24" s="3"/>
      <c r="H24" s="3"/>
      <c r="I24" s="13"/>
      <c r="J24" s="14"/>
      <c r="K24" s="14"/>
      <c r="L24" s="15"/>
      <c r="M24" s="3"/>
      <c r="N24" s="3"/>
      <c r="O24" s="3"/>
      <c r="P24" s="3"/>
      <c r="Q24" s="3"/>
    </row>
    <row r="25" spans="1:17">
      <c r="D25" s="3"/>
      <c r="E25" s="3"/>
      <c r="F25" s="3"/>
      <c r="G25" s="3"/>
      <c r="H25" s="3"/>
      <c r="I25" s="13"/>
      <c r="J25" s="14"/>
      <c r="K25" s="14"/>
      <c r="L25" s="15"/>
      <c r="M25" s="3"/>
      <c r="N25" s="3"/>
      <c r="O25" s="3"/>
      <c r="P25" s="3"/>
      <c r="Q25" s="3"/>
    </row>
    <row r="26" spans="1:17">
      <c r="D26" s="3"/>
      <c r="E26" s="3"/>
      <c r="F26" s="3"/>
      <c r="G26" s="3"/>
      <c r="H26" s="3"/>
      <c r="I26" s="13"/>
      <c r="J26" s="14"/>
      <c r="K26" s="14"/>
      <c r="L26" s="15"/>
      <c r="M26" s="3"/>
      <c r="N26" s="3"/>
      <c r="O26" s="3"/>
      <c r="P26" s="3"/>
      <c r="Q26" s="3"/>
    </row>
    <row r="27" spans="1:17">
      <c r="D27" s="3"/>
      <c r="E27" s="3"/>
      <c r="F27" s="3"/>
      <c r="G27" s="3"/>
      <c r="H27" s="3"/>
      <c r="I27" s="13"/>
      <c r="J27" s="14"/>
      <c r="K27" s="14"/>
      <c r="L27" s="15"/>
      <c r="M27" s="3"/>
      <c r="N27" s="3"/>
      <c r="O27" s="3"/>
      <c r="P27" s="3"/>
      <c r="Q27" s="3"/>
    </row>
    <row r="28" spans="1:17"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</row>
    <row r="29" spans="1:17" ht="25">
      <c r="D29" s="2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</row>
    <row r="31" spans="1:17">
      <c r="A31" s="4" t="s">
        <v>14</v>
      </c>
      <c r="C31" t="s">
        <v>2</v>
      </c>
      <c r="D31" s="5" t="s">
        <v>3</v>
      </c>
      <c r="E31" s="47"/>
      <c r="F31" s="47"/>
      <c r="G31" s="49"/>
      <c r="H31" s="51"/>
      <c r="I31" s="45"/>
      <c r="J31" s="6" t="s">
        <v>4</v>
      </c>
      <c r="K31" s="45"/>
      <c r="L31" s="56"/>
      <c r="M31" s="51"/>
      <c r="N31" s="52"/>
      <c r="O31" s="7" t="s">
        <v>5</v>
      </c>
      <c r="P31" s="52"/>
      <c r="Q31" s="54"/>
    </row>
    <row r="32" spans="1:17">
      <c r="D32" s="5" t="s">
        <v>3</v>
      </c>
      <c r="E32" s="48"/>
      <c r="F32" s="48"/>
      <c r="G32" s="50"/>
      <c r="H32" s="51"/>
      <c r="I32" s="46"/>
      <c r="J32" s="8" t="s">
        <v>6</v>
      </c>
      <c r="K32" s="46"/>
      <c r="L32" s="57"/>
      <c r="M32" s="51"/>
      <c r="N32" s="53"/>
      <c r="O32" s="9" t="s">
        <v>7</v>
      </c>
      <c r="P32" s="53"/>
      <c r="Q32" s="55"/>
    </row>
    <row r="33" spans="4:17">
      <c r="D33" s="10" t="s">
        <v>8</v>
      </c>
      <c r="E33" s="11" t="s">
        <v>9</v>
      </c>
      <c r="F33" s="11" t="s">
        <v>10</v>
      </c>
      <c r="G33" s="12" t="s">
        <v>11</v>
      </c>
      <c r="H33" s="3"/>
      <c r="I33" s="13" t="s">
        <v>8</v>
      </c>
      <c r="J33" s="14" t="s">
        <v>9</v>
      </c>
      <c r="K33" s="14" t="s">
        <v>10</v>
      </c>
      <c r="L33" s="15" t="s">
        <v>11</v>
      </c>
      <c r="M33" s="3"/>
      <c r="N33" s="16" t="s">
        <v>8</v>
      </c>
      <c r="O33" s="17" t="s">
        <v>9</v>
      </c>
      <c r="P33" s="17" t="s">
        <v>10</v>
      </c>
      <c r="Q33" s="18" t="s">
        <v>12</v>
      </c>
    </row>
    <row r="34" spans="4:17">
      <c r="D34" s="19">
        <v>1</v>
      </c>
      <c r="E34" s="11">
        <v>2</v>
      </c>
      <c r="F34" s="11">
        <f>(E34+D34)</f>
        <v>3</v>
      </c>
      <c r="G34" s="12">
        <f>(D34/F34*100)</f>
        <v>33.333333333333329</v>
      </c>
      <c r="H34" s="3"/>
      <c r="I34" s="13">
        <v>28</v>
      </c>
      <c r="J34" s="14">
        <v>0</v>
      </c>
      <c r="K34" s="14">
        <f>(I34+M42)</f>
        <v>28</v>
      </c>
      <c r="L34" s="15">
        <f>(I34/K34*100)</f>
        <v>100</v>
      </c>
      <c r="M34" s="3"/>
      <c r="N34" s="16">
        <v>5</v>
      </c>
      <c r="O34" s="17">
        <v>0</v>
      </c>
      <c r="P34" s="17">
        <f>(O34+N34)</f>
        <v>5</v>
      </c>
      <c r="Q34" s="18">
        <f>(N34/P34*100)</f>
        <v>100</v>
      </c>
    </row>
    <row r="35" spans="4:17">
      <c r="D35" s="19">
        <v>0</v>
      </c>
      <c r="E35" s="11">
        <v>19</v>
      </c>
      <c r="F35" s="11">
        <f t="shared" ref="F35:F44" si="6">(E35+D35)</f>
        <v>19</v>
      </c>
      <c r="G35" s="12">
        <f t="shared" ref="G35:G44" si="7">(D35/F35*100)</f>
        <v>0</v>
      </c>
      <c r="H35" s="3"/>
      <c r="I35" s="13">
        <v>46</v>
      </c>
      <c r="J35" s="14">
        <v>0</v>
      </c>
      <c r="K35" s="14">
        <f t="shared" ref="K35:K39" si="8">(I35+J35)</f>
        <v>46</v>
      </c>
      <c r="L35" s="15">
        <f t="shared" ref="L35:L39" si="9">(I35/K35*100)</f>
        <v>100</v>
      </c>
      <c r="M35" s="3"/>
      <c r="N35" s="16">
        <v>15</v>
      </c>
      <c r="O35" s="17">
        <v>0</v>
      </c>
      <c r="P35" s="17">
        <f t="shared" ref="P35:P37" si="10">(O35+N35)</f>
        <v>15</v>
      </c>
      <c r="Q35" s="18">
        <f t="shared" ref="Q35:Q37" si="11">(N35/P35*100)</f>
        <v>100</v>
      </c>
    </row>
    <row r="36" spans="4:17">
      <c r="D36" s="19">
        <v>7</v>
      </c>
      <c r="E36" s="11">
        <v>12</v>
      </c>
      <c r="F36" s="11">
        <f t="shared" si="6"/>
        <v>19</v>
      </c>
      <c r="G36" s="12">
        <f t="shared" si="7"/>
        <v>36.84210526315789</v>
      </c>
      <c r="H36" s="3"/>
      <c r="I36" s="13">
        <v>17</v>
      </c>
      <c r="J36" s="14">
        <v>0</v>
      </c>
      <c r="K36" s="14">
        <f t="shared" si="8"/>
        <v>17</v>
      </c>
      <c r="L36" s="15">
        <f t="shared" si="9"/>
        <v>100</v>
      </c>
      <c r="M36" s="3"/>
      <c r="N36" s="16">
        <v>6</v>
      </c>
      <c r="O36" s="17">
        <v>4</v>
      </c>
      <c r="P36" s="17">
        <f t="shared" si="10"/>
        <v>10</v>
      </c>
      <c r="Q36" s="18">
        <f t="shared" si="11"/>
        <v>60</v>
      </c>
    </row>
    <row r="37" spans="4:17">
      <c r="D37" s="19">
        <v>16</v>
      </c>
      <c r="E37" s="11">
        <v>3</v>
      </c>
      <c r="F37" s="11">
        <f t="shared" si="6"/>
        <v>19</v>
      </c>
      <c r="G37" s="12">
        <f t="shared" si="7"/>
        <v>84.210526315789465</v>
      </c>
      <c r="H37" s="3"/>
      <c r="I37" s="13">
        <v>22</v>
      </c>
      <c r="J37" s="14">
        <v>0</v>
      </c>
      <c r="K37" s="14">
        <f t="shared" si="8"/>
        <v>22</v>
      </c>
      <c r="L37" s="15">
        <f t="shared" si="9"/>
        <v>100</v>
      </c>
      <c r="M37" s="3"/>
      <c r="N37" s="16">
        <v>14</v>
      </c>
      <c r="O37" s="17">
        <v>0</v>
      </c>
      <c r="P37" s="17">
        <f t="shared" si="10"/>
        <v>14</v>
      </c>
      <c r="Q37" s="18">
        <f t="shared" si="11"/>
        <v>100</v>
      </c>
    </row>
    <row r="38" spans="4:17">
      <c r="D38" s="19">
        <v>13</v>
      </c>
      <c r="E38" s="11">
        <v>11</v>
      </c>
      <c r="F38" s="11">
        <f t="shared" si="6"/>
        <v>24</v>
      </c>
      <c r="G38" s="12">
        <f t="shared" si="7"/>
        <v>54.166666666666664</v>
      </c>
      <c r="H38" s="3"/>
      <c r="I38" s="13">
        <v>20</v>
      </c>
      <c r="J38" s="14">
        <v>0</v>
      </c>
      <c r="K38" s="14">
        <f t="shared" si="8"/>
        <v>20</v>
      </c>
      <c r="L38" s="15">
        <f t="shared" si="9"/>
        <v>100</v>
      </c>
      <c r="M38" s="3"/>
      <c r="N38" s="16" t="s">
        <v>13</v>
      </c>
      <c r="O38" s="17"/>
      <c r="P38" s="17">
        <f>SUM(P34:P37)</f>
        <v>44</v>
      </c>
      <c r="Q38" s="18"/>
    </row>
    <row r="39" spans="4:17">
      <c r="D39" s="19">
        <v>7</v>
      </c>
      <c r="E39" s="11">
        <v>12</v>
      </c>
      <c r="F39" s="11">
        <f t="shared" si="6"/>
        <v>19</v>
      </c>
      <c r="G39" s="12">
        <f t="shared" si="7"/>
        <v>36.84210526315789</v>
      </c>
      <c r="H39" s="3"/>
      <c r="I39" s="13">
        <v>10</v>
      </c>
      <c r="J39" s="14">
        <v>4</v>
      </c>
      <c r="K39" s="14">
        <f t="shared" si="8"/>
        <v>14</v>
      </c>
      <c r="L39" s="15">
        <f t="shared" si="9"/>
        <v>71.428571428571431</v>
      </c>
      <c r="M39" s="3"/>
      <c r="N39" s="16"/>
      <c r="O39" s="17"/>
      <c r="P39" s="17"/>
      <c r="Q39" s="18"/>
    </row>
    <row r="40" spans="4:17">
      <c r="D40" s="19">
        <v>10</v>
      </c>
      <c r="E40" s="11">
        <v>3</v>
      </c>
      <c r="F40" s="11">
        <f t="shared" si="6"/>
        <v>13</v>
      </c>
      <c r="G40" s="12">
        <f t="shared" si="7"/>
        <v>76.923076923076934</v>
      </c>
      <c r="H40" s="3"/>
      <c r="I40" s="13" t="s">
        <v>13</v>
      </c>
      <c r="J40" s="14"/>
      <c r="K40" s="14">
        <f>SUM(K34:K39)</f>
        <v>147</v>
      </c>
      <c r="L40" s="15"/>
      <c r="M40" s="3"/>
      <c r="N40" s="16"/>
      <c r="O40" s="17"/>
      <c r="P40" s="17"/>
      <c r="Q40" s="18"/>
    </row>
    <row r="41" spans="4:17">
      <c r="D41" s="19">
        <v>10</v>
      </c>
      <c r="E41" s="11">
        <v>5</v>
      </c>
      <c r="F41" s="11">
        <f t="shared" si="6"/>
        <v>15</v>
      </c>
      <c r="G41" s="12">
        <f t="shared" si="7"/>
        <v>66.666666666666657</v>
      </c>
      <c r="H41" s="3"/>
      <c r="I41" s="13"/>
      <c r="J41" s="14"/>
      <c r="K41" s="14"/>
      <c r="L41" s="15"/>
      <c r="M41" s="3"/>
      <c r="N41" s="16"/>
      <c r="O41" s="17"/>
      <c r="P41" s="17"/>
      <c r="Q41" s="18"/>
    </row>
    <row r="42" spans="4:17">
      <c r="D42" s="10">
        <v>10</v>
      </c>
      <c r="E42" s="10">
        <v>0</v>
      </c>
      <c r="F42" s="11">
        <f t="shared" si="6"/>
        <v>10</v>
      </c>
      <c r="G42" s="12">
        <f t="shared" si="7"/>
        <v>100</v>
      </c>
      <c r="H42" s="3"/>
      <c r="I42" s="13"/>
      <c r="J42" s="14"/>
      <c r="K42" s="14"/>
      <c r="L42" s="15"/>
      <c r="M42" s="3"/>
      <c r="N42" s="16"/>
      <c r="O42" s="17"/>
      <c r="P42" s="17"/>
      <c r="Q42" s="18"/>
    </row>
    <row r="43" spans="4:17">
      <c r="D43" s="10">
        <v>0</v>
      </c>
      <c r="E43" s="10">
        <v>4</v>
      </c>
      <c r="F43" s="11">
        <f t="shared" si="6"/>
        <v>4</v>
      </c>
      <c r="G43" s="12">
        <f t="shared" si="7"/>
        <v>0</v>
      </c>
      <c r="H43" s="3"/>
      <c r="I43" s="13"/>
      <c r="J43" s="14"/>
      <c r="K43" s="14"/>
      <c r="L43" s="15"/>
      <c r="M43" s="3"/>
      <c r="N43" s="16"/>
      <c r="O43" s="17"/>
      <c r="P43" s="17"/>
      <c r="Q43" s="18"/>
    </row>
    <row r="44" spans="4:17">
      <c r="D44" s="10">
        <v>7</v>
      </c>
      <c r="E44" s="10">
        <v>9</v>
      </c>
      <c r="F44" s="11">
        <f t="shared" si="6"/>
        <v>16</v>
      </c>
      <c r="G44" s="12">
        <f t="shared" si="7"/>
        <v>43.75</v>
      </c>
      <c r="H44" s="3"/>
      <c r="I44" s="13"/>
      <c r="J44" s="14"/>
      <c r="K44" s="14"/>
      <c r="L44" s="15"/>
      <c r="M44" s="3"/>
      <c r="N44" s="16"/>
      <c r="O44" s="17"/>
      <c r="P44" s="17"/>
      <c r="Q44" s="18"/>
    </row>
    <row r="45" spans="4:17">
      <c r="D45" s="10" t="s">
        <v>13</v>
      </c>
      <c r="E45" s="10"/>
      <c r="F45" s="11">
        <f>SUM(F34:F44)</f>
        <v>161</v>
      </c>
      <c r="G45" s="12"/>
      <c r="H45" s="3"/>
      <c r="I45" s="13"/>
      <c r="J45" s="14"/>
      <c r="K45" s="14"/>
      <c r="L45" s="15"/>
      <c r="M45" s="3"/>
      <c r="N45" s="16"/>
      <c r="O45" s="17"/>
      <c r="P45" s="17"/>
      <c r="Q45" s="18"/>
    </row>
    <row r="46" spans="4:17">
      <c r="D46" s="3"/>
      <c r="E46" s="3"/>
      <c r="F46" s="3"/>
      <c r="G46" s="3"/>
      <c r="H46" s="3"/>
      <c r="I46" s="13"/>
      <c r="J46" s="14"/>
      <c r="K46" s="14"/>
      <c r="L46" s="15"/>
      <c r="M46" s="3"/>
      <c r="N46" s="3"/>
      <c r="O46" s="3"/>
      <c r="P46" s="3"/>
      <c r="Q46" s="3"/>
    </row>
    <row r="47" spans="4:17">
      <c r="D47" s="3"/>
      <c r="E47" s="3"/>
      <c r="F47" s="3"/>
      <c r="G47" s="3"/>
      <c r="H47" s="3"/>
      <c r="I47" s="13"/>
      <c r="J47" s="14"/>
      <c r="K47" s="14"/>
      <c r="L47" s="15"/>
      <c r="M47" s="3"/>
      <c r="N47" s="3"/>
      <c r="O47" s="3"/>
      <c r="P47" s="3"/>
      <c r="Q47" s="3"/>
    </row>
    <row r="48" spans="4:17">
      <c r="D48" s="3"/>
      <c r="E48" s="3"/>
      <c r="F48" s="3"/>
      <c r="G48" s="3"/>
      <c r="H48" s="3"/>
      <c r="I48" s="13"/>
      <c r="J48" s="14"/>
      <c r="K48" s="14"/>
      <c r="L48" s="15"/>
      <c r="M48" s="3"/>
      <c r="N48" s="3"/>
      <c r="O48" s="3"/>
      <c r="P48" s="3"/>
      <c r="Q48" s="3"/>
    </row>
    <row r="49" spans="1:17">
      <c r="D49" s="3"/>
      <c r="E49" s="3"/>
      <c r="F49" s="3"/>
      <c r="G49" s="3"/>
      <c r="H49" s="3"/>
      <c r="I49" s="13"/>
      <c r="J49" s="14"/>
      <c r="K49" s="14"/>
      <c r="L49" s="15"/>
      <c r="M49" s="3"/>
      <c r="N49" s="3"/>
      <c r="O49" s="3"/>
      <c r="P49" s="3"/>
      <c r="Q49" s="3"/>
    </row>
    <row r="50" spans="1:17">
      <c r="D50" s="3"/>
      <c r="E50" s="3"/>
      <c r="F50" s="3"/>
      <c r="G50" s="3"/>
      <c r="H50" s="3"/>
      <c r="I50" s="13"/>
      <c r="J50" s="14"/>
      <c r="K50" s="14"/>
      <c r="L50" s="15"/>
      <c r="M50" s="3"/>
      <c r="N50" s="3"/>
      <c r="O50" s="3"/>
      <c r="P50" s="3"/>
      <c r="Q50" s="3"/>
    </row>
    <row r="51" spans="1:17">
      <c r="D51" s="3"/>
      <c r="E51" s="3"/>
      <c r="F51" s="3"/>
      <c r="G51" s="3"/>
      <c r="H51" s="3"/>
      <c r="I51" s="13"/>
      <c r="J51" s="14"/>
      <c r="K51" s="14"/>
      <c r="L51" s="15"/>
      <c r="M51" s="3"/>
      <c r="N51" s="3"/>
      <c r="O51" s="3"/>
      <c r="P51" s="3"/>
      <c r="Q51" s="3"/>
    </row>
    <row r="52" spans="1:17">
      <c r="D52" s="3"/>
      <c r="E52" s="3"/>
      <c r="F52" s="3"/>
      <c r="G52" s="3"/>
      <c r="H52" s="3"/>
      <c r="I52" s="13"/>
      <c r="J52" s="14"/>
      <c r="K52" s="14"/>
      <c r="L52" s="15"/>
      <c r="M52" s="3"/>
      <c r="N52" s="3"/>
      <c r="O52" s="3"/>
      <c r="P52" s="3"/>
      <c r="Q52" s="3"/>
    </row>
    <row r="53" spans="1:17"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</row>
    <row r="54" spans="1:17"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</row>
    <row r="57" spans="1:17" ht="25">
      <c r="D57" s="2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</row>
    <row r="58" spans="1:17">
      <c r="A58" s="20" t="s">
        <v>15</v>
      </c>
    </row>
    <row r="59" spans="1:17">
      <c r="C59" t="s">
        <v>2</v>
      </c>
      <c r="D59" s="5" t="s">
        <v>3</v>
      </c>
      <c r="E59" s="47"/>
      <c r="F59" s="47"/>
      <c r="G59" s="49"/>
      <c r="H59" s="51"/>
      <c r="I59" s="45"/>
      <c r="J59" s="6" t="s">
        <v>4</v>
      </c>
      <c r="K59" s="45"/>
      <c r="L59" s="56"/>
      <c r="M59" s="51"/>
      <c r="N59" s="52"/>
      <c r="O59" s="7" t="s">
        <v>5</v>
      </c>
      <c r="P59" s="52"/>
      <c r="Q59" s="54"/>
    </row>
    <row r="60" spans="1:17">
      <c r="D60" s="5" t="s">
        <v>3</v>
      </c>
      <c r="E60" s="48"/>
      <c r="F60" s="48"/>
      <c r="G60" s="50"/>
      <c r="H60" s="51"/>
      <c r="I60" s="46"/>
      <c r="J60" s="8" t="s">
        <v>6</v>
      </c>
      <c r="K60" s="46"/>
      <c r="L60" s="57"/>
      <c r="M60" s="51"/>
      <c r="N60" s="53"/>
      <c r="O60" s="9" t="s">
        <v>7</v>
      </c>
      <c r="P60" s="53"/>
      <c r="Q60" s="55"/>
    </row>
    <row r="61" spans="1:17">
      <c r="D61" s="10" t="s">
        <v>8</v>
      </c>
      <c r="E61" s="11" t="s">
        <v>9</v>
      </c>
      <c r="F61" s="11" t="s">
        <v>10</v>
      </c>
      <c r="G61" s="12" t="s">
        <v>11</v>
      </c>
      <c r="H61" s="3"/>
      <c r="I61" s="13" t="s">
        <v>8</v>
      </c>
      <c r="J61" s="14" t="s">
        <v>9</v>
      </c>
      <c r="K61" s="14" t="s">
        <v>10</v>
      </c>
      <c r="L61" s="15" t="s">
        <v>11</v>
      </c>
      <c r="M61" s="3"/>
      <c r="N61" s="16" t="s">
        <v>8</v>
      </c>
      <c r="O61" s="17" t="s">
        <v>9</v>
      </c>
      <c r="P61" s="17" t="s">
        <v>10</v>
      </c>
      <c r="Q61" s="18" t="s">
        <v>12</v>
      </c>
    </row>
    <row r="62" spans="1:17">
      <c r="D62" s="10">
        <v>10</v>
      </c>
      <c r="E62" s="10">
        <v>0</v>
      </c>
      <c r="F62" s="10">
        <f>(E62+D62)</f>
        <v>10</v>
      </c>
      <c r="G62" s="21">
        <f>(D62/F62*100)</f>
        <v>100</v>
      </c>
      <c r="H62" s="3"/>
      <c r="I62" s="13">
        <v>22</v>
      </c>
      <c r="J62" s="14">
        <v>0</v>
      </c>
      <c r="K62" s="14">
        <f>(J62+I62)</f>
        <v>22</v>
      </c>
      <c r="L62" s="15">
        <f>(I62/K62*100)</f>
        <v>100</v>
      </c>
      <c r="M62" s="3"/>
      <c r="N62" s="16">
        <v>16</v>
      </c>
      <c r="O62" s="17">
        <v>0</v>
      </c>
      <c r="P62" s="17">
        <f>(O62+N62)</f>
        <v>16</v>
      </c>
      <c r="Q62" s="18">
        <f>(N62/P62*100)</f>
        <v>100</v>
      </c>
    </row>
    <row r="63" spans="1:17">
      <c r="D63" s="10">
        <v>0</v>
      </c>
      <c r="E63" s="10">
        <v>12</v>
      </c>
      <c r="F63" s="10">
        <f t="shared" ref="F63:F79" si="12">(E63+D63)</f>
        <v>12</v>
      </c>
      <c r="G63" s="21">
        <f t="shared" ref="G63:G79" si="13">(D63/F63*100)</f>
        <v>0</v>
      </c>
      <c r="H63" s="3"/>
      <c r="I63" s="13">
        <v>16</v>
      </c>
      <c r="J63" s="14">
        <v>0</v>
      </c>
      <c r="K63" s="14">
        <f t="shared" ref="K63:K72" si="14">(J63+I63)</f>
        <v>16</v>
      </c>
      <c r="L63" s="15">
        <f t="shared" ref="L63:L72" si="15">(I63/K63*100)</f>
        <v>100</v>
      </c>
      <c r="M63" s="3"/>
      <c r="N63" s="16">
        <v>21</v>
      </c>
      <c r="O63" s="17">
        <v>0</v>
      </c>
      <c r="P63" s="17">
        <f t="shared" ref="P63:P71" si="16">(O63+N63)</f>
        <v>21</v>
      </c>
      <c r="Q63" s="18">
        <f t="shared" ref="Q63:Q71" si="17">(N63/P63*100)</f>
        <v>100</v>
      </c>
    </row>
    <row r="64" spans="1:17">
      <c r="D64" s="10">
        <v>10</v>
      </c>
      <c r="E64" s="10">
        <v>0</v>
      </c>
      <c r="F64" s="10">
        <f t="shared" si="12"/>
        <v>10</v>
      </c>
      <c r="G64" s="21">
        <f t="shared" si="13"/>
        <v>100</v>
      </c>
      <c r="H64" s="3"/>
      <c r="I64" s="13">
        <v>10</v>
      </c>
      <c r="J64" s="14">
        <v>0</v>
      </c>
      <c r="K64" s="14">
        <f t="shared" si="14"/>
        <v>10</v>
      </c>
      <c r="L64" s="15">
        <f t="shared" si="15"/>
        <v>100</v>
      </c>
      <c r="M64" s="3"/>
      <c r="N64" s="16">
        <v>26</v>
      </c>
      <c r="O64" s="17">
        <v>4</v>
      </c>
      <c r="P64" s="17">
        <f t="shared" si="16"/>
        <v>30</v>
      </c>
      <c r="Q64" s="18">
        <f t="shared" si="17"/>
        <v>86.666666666666671</v>
      </c>
    </row>
    <row r="65" spans="4:17">
      <c r="D65" s="10">
        <v>6</v>
      </c>
      <c r="E65" s="10">
        <v>4</v>
      </c>
      <c r="F65" s="10">
        <f t="shared" si="12"/>
        <v>10</v>
      </c>
      <c r="G65" s="21">
        <f t="shared" si="13"/>
        <v>60</v>
      </c>
      <c r="H65" s="3"/>
      <c r="I65" s="13">
        <v>6</v>
      </c>
      <c r="J65" s="14">
        <v>0</v>
      </c>
      <c r="K65" s="14">
        <f t="shared" si="14"/>
        <v>6</v>
      </c>
      <c r="L65" s="15">
        <f t="shared" si="15"/>
        <v>100</v>
      </c>
      <c r="M65" s="3"/>
      <c r="N65" s="16">
        <v>15</v>
      </c>
      <c r="O65" s="17">
        <v>6</v>
      </c>
      <c r="P65" s="17">
        <f t="shared" si="16"/>
        <v>21</v>
      </c>
      <c r="Q65" s="18">
        <f t="shared" si="17"/>
        <v>71.428571428571431</v>
      </c>
    </row>
    <row r="66" spans="4:17">
      <c r="D66" s="10">
        <v>5</v>
      </c>
      <c r="E66" s="10">
        <v>4</v>
      </c>
      <c r="F66" s="10">
        <f t="shared" si="12"/>
        <v>9</v>
      </c>
      <c r="G66" s="21">
        <f t="shared" si="13"/>
        <v>55.555555555555557</v>
      </c>
      <c r="H66" s="3"/>
      <c r="I66" s="13">
        <v>8</v>
      </c>
      <c r="J66" s="14">
        <v>0</v>
      </c>
      <c r="K66" s="14">
        <f t="shared" si="14"/>
        <v>8</v>
      </c>
      <c r="L66" s="15">
        <f t="shared" si="15"/>
        <v>100</v>
      </c>
      <c r="M66" s="3"/>
      <c r="N66" s="16">
        <v>35</v>
      </c>
      <c r="O66" s="17">
        <v>2</v>
      </c>
      <c r="P66" s="17">
        <f t="shared" si="16"/>
        <v>37</v>
      </c>
      <c r="Q66" s="18">
        <f t="shared" si="17"/>
        <v>94.594594594594597</v>
      </c>
    </row>
    <row r="67" spans="4:17">
      <c r="D67" s="10">
        <v>3</v>
      </c>
      <c r="E67" s="10">
        <v>16</v>
      </c>
      <c r="F67" s="10">
        <f t="shared" si="12"/>
        <v>19</v>
      </c>
      <c r="G67" s="21">
        <f t="shared" si="13"/>
        <v>15.789473684210526</v>
      </c>
      <c r="H67" s="3"/>
      <c r="I67" s="13">
        <v>13</v>
      </c>
      <c r="J67" s="14">
        <v>0</v>
      </c>
      <c r="K67" s="14">
        <f t="shared" si="14"/>
        <v>13</v>
      </c>
      <c r="L67" s="15">
        <f t="shared" si="15"/>
        <v>100</v>
      </c>
      <c r="M67" s="3"/>
      <c r="N67" s="16">
        <v>16</v>
      </c>
      <c r="O67" s="17">
        <v>0</v>
      </c>
      <c r="P67" s="17">
        <f t="shared" si="16"/>
        <v>16</v>
      </c>
      <c r="Q67" s="18">
        <f t="shared" si="17"/>
        <v>100</v>
      </c>
    </row>
    <row r="68" spans="4:17">
      <c r="D68" s="10">
        <v>11</v>
      </c>
      <c r="E68" s="10">
        <v>4</v>
      </c>
      <c r="F68" s="10">
        <f t="shared" si="12"/>
        <v>15</v>
      </c>
      <c r="G68" s="21">
        <f t="shared" si="13"/>
        <v>73.333333333333329</v>
      </c>
      <c r="H68" s="3"/>
      <c r="I68" s="13">
        <v>19</v>
      </c>
      <c r="J68" s="14">
        <v>0</v>
      </c>
      <c r="K68" s="14">
        <f t="shared" si="14"/>
        <v>19</v>
      </c>
      <c r="L68" s="15">
        <f t="shared" si="15"/>
        <v>100</v>
      </c>
      <c r="M68" s="3"/>
      <c r="N68" s="16">
        <v>14</v>
      </c>
      <c r="O68" s="17">
        <v>19</v>
      </c>
      <c r="P68" s="17">
        <f t="shared" si="16"/>
        <v>33</v>
      </c>
      <c r="Q68" s="18">
        <f t="shared" si="17"/>
        <v>42.424242424242422</v>
      </c>
    </row>
    <row r="69" spans="4:17">
      <c r="D69" s="10">
        <v>10</v>
      </c>
      <c r="E69" s="10">
        <v>14</v>
      </c>
      <c r="F69" s="10">
        <f t="shared" si="12"/>
        <v>24</v>
      </c>
      <c r="G69" s="21">
        <f t="shared" si="13"/>
        <v>41.666666666666671</v>
      </c>
      <c r="H69" s="3"/>
      <c r="I69" s="13">
        <v>16</v>
      </c>
      <c r="J69" s="14">
        <v>0</v>
      </c>
      <c r="K69" s="14">
        <f t="shared" si="14"/>
        <v>16</v>
      </c>
      <c r="L69" s="15">
        <f t="shared" si="15"/>
        <v>100</v>
      </c>
      <c r="M69" s="3"/>
      <c r="N69" s="16">
        <v>9</v>
      </c>
      <c r="O69" s="17">
        <v>0</v>
      </c>
      <c r="P69" s="17">
        <f t="shared" si="16"/>
        <v>9</v>
      </c>
      <c r="Q69" s="18">
        <f t="shared" si="17"/>
        <v>100</v>
      </c>
    </row>
    <row r="70" spans="4:17">
      <c r="D70" s="10">
        <v>8</v>
      </c>
      <c r="E70" s="10">
        <v>0</v>
      </c>
      <c r="F70" s="10">
        <f t="shared" si="12"/>
        <v>8</v>
      </c>
      <c r="G70" s="21">
        <f t="shared" si="13"/>
        <v>100</v>
      </c>
      <c r="H70" s="3"/>
      <c r="I70" s="13">
        <v>13</v>
      </c>
      <c r="J70" s="14">
        <v>0</v>
      </c>
      <c r="K70" s="14">
        <f t="shared" si="14"/>
        <v>13</v>
      </c>
      <c r="L70" s="15">
        <f t="shared" si="15"/>
        <v>100</v>
      </c>
      <c r="M70" s="3"/>
      <c r="N70" s="16">
        <v>30</v>
      </c>
      <c r="O70" s="17">
        <v>4</v>
      </c>
      <c r="P70" s="17">
        <f t="shared" si="16"/>
        <v>34</v>
      </c>
      <c r="Q70" s="18">
        <f t="shared" si="17"/>
        <v>88.235294117647058</v>
      </c>
    </row>
    <row r="71" spans="4:17">
      <c r="D71" s="10">
        <v>9</v>
      </c>
      <c r="E71" s="10">
        <v>2</v>
      </c>
      <c r="F71" s="10">
        <f t="shared" si="12"/>
        <v>11</v>
      </c>
      <c r="G71" s="21">
        <f t="shared" si="13"/>
        <v>81.818181818181827</v>
      </c>
      <c r="H71" s="3"/>
      <c r="I71" s="13">
        <v>27</v>
      </c>
      <c r="J71" s="14">
        <v>0</v>
      </c>
      <c r="K71" s="14">
        <f t="shared" si="14"/>
        <v>27</v>
      </c>
      <c r="L71" s="15">
        <f t="shared" si="15"/>
        <v>100</v>
      </c>
      <c r="M71" s="3"/>
      <c r="N71" s="16">
        <v>11</v>
      </c>
      <c r="O71" s="17">
        <v>0</v>
      </c>
      <c r="P71" s="17">
        <f t="shared" si="16"/>
        <v>11</v>
      </c>
      <c r="Q71" s="18">
        <f t="shared" si="17"/>
        <v>100</v>
      </c>
    </row>
    <row r="72" spans="4:17">
      <c r="D72" s="10">
        <v>13</v>
      </c>
      <c r="E72" s="10">
        <v>0</v>
      </c>
      <c r="F72" s="10">
        <f t="shared" si="12"/>
        <v>13</v>
      </c>
      <c r="G72" s="21">
        <f t="shared" si="13"/>
        <v>100</v>
      </c>
      <c r="H72" s="3"/>
      <c r="I72" s="13">
        <v>28</v>
      </c>
      <c r="J72" s="14">
        <v>4</v>
      </c>
      <c r="K72" s="14">
        <f t="shared" si="14"/>
        <v>32</v>
      </c>
      <c r="L72" s="15">
        <f t="shared" si="15"/>
        <v>87.5</v>
      </c>
      <c r="M72" s="3"/>
      <c r="N72" s="16" t="s">
        <v>13</v>
      </c>
      <c r="O72" s="17"/>
      <c r="P72" s="17">
        <f>SUM(P62:P71)</f>
        <v>228</v>
      </c>
      <c r="Q72" s="18"/>
    </row>
    <row r="73" spans="4:17">
      <c r="D73" s="10">
        <v>10</v>
      </c>
      <c r="E73" s="10">
        <v>0</v>
      </c>
      <c r="F73" s="10">
        <f t="shared" si="12"/>
        <v>10</v>
      </c>
      <c r="G73" s="21">
        <f t="shared" si="13"/>
        <v>100</v>
      </c>
      <c r="H73" s="3"/>
      <c r="I73" s="13" t="s">
        <v>13</v>
      </c>
      <c r="J73" s="14"/>
      <c r="K73" s="14">
        <f>SUM(K62:K72)</f>
        <v>182</v>
      </c>
      <c r="L73" s="15"/>
      <c r="M73" s="3"/>
      <c r="N73" s="16"/>
      <c r="O73" s="17"/>
      <c r="P73" s="17"/>
      <c r="Q73" s="18"/>
    </row>
    <row r="74" spans="4:17">
      <c r="D74" s="22">
        <v>8</v>
      </c>
      <c r="E74" s="22">
        <v>7</v>
      </c>
      <c r="F74" s="10">
        <f t="shared" si="12"/>
        <v>15</v>
      </c>
      <c r="G74" s="21">
        <f t="shared" si="13"/>
        <v>53.333333333333336</v>
      </c>
      <c r="H74" s="3"/>
      <c r="I74" s="13"/>
      <c r="J74" s="14"/>
      <c r="K74" s="14"/>
      <c r="L74" s="15"/>
      <c r="M74" s="3"/>
      <c r="N74" s="3"/>
      <c r="O74" s="3"/>
      <c r="P74" s="3"/>
      <c r="Q74" s="3"/>
    </row>
    <row r="75" spans="4:17">
      <c r="D75" s="22">
        <v>6</v>
      </c>
      <c r="E75" s="22">
        <v>9</v>
      </c>
      <c r="F75" s="10">
        <f t="shared" si="12"/>
        <v>15</v>
      </c>
      <c r="G75" s="21">
        <f t="shared" si="13"/>
        <v>40</v>
      </c>
      <c r="H75" s="3"/>
      <c r="I75" s="13"/>
      <c r="J75" s="14"/>
      <c r="K75" s="14"/>
      <c r="L75" s="15"/>
      <c r="M75" s="3"/>
      <c r="N75" s="3"/>
      <c r="O75" s="3"/>
      <c r="P75" s="3"/>
      <c r="Q75" s="3"/>
    </row>
    <row r="76" spans="4:17">
      <c r="D76" s="22">
        <v>16</v>
      </c>
      <c r="E76" s="22">
        <v>12</v>
      </c>
      <c r="F76" s="10">
        <f t="shared" si="12"/>
        <v>28</v>
      </c>
      <c r="G76" s="21">
        <f t="shared" si="13"/>
        <v>57.142857142857139</v>
      </c>
      <c r="H76" s="3"/>
      <c r="I76" s="13"/>
      <c r="J76" s="14"/>
      <c r="K76" s="14"/>
      <c r="L76" s="15"/>
      <c r="M76" s="3"/>
      <c r="N76" s="3"/>
      <c r="O76" s="3"/>
      <c r="P76" s="3"/>
      <c r="Q76" s="3"/>
    </row>
    <row r="77" spans="4:17">
      <c r="D77" s="22">
        <v>13</v>
      </c>
      <c r="E77" s="22">
        <v>10</v>
      </c>
      <c r="F77" s="10">
        <f t="shared" si="12"/>
        <v>23</v>
      </c>
      <c r="G77" s="21">
        <f t="shared" si="13"/>
        <v>56.521739130434781</v>
      </c>
      <c r="H77" s="3"/>
      <c r="I77" s="13"/>
      <c r="J77" s="14"/>
      <c r="K77" s="14"/>
      <c r="L77" s="15"/>
      <c r="M77" s="3"/>
      <c r="N77" s="3"/>
      <c r="O77" s="3"/>
      <c r="P77" s="3"/>
      <c r="Q77" s="3"/>
    </row>
    <row r="78" spans="4:17">
      <c r="D78" s="22">
        <v>0</v>
      </c>
      <c r="E78" s="22">
        <v>21</v>
      </c>
      <c r="F78" s="10">
        <f t="shared" si="12"/>
        <v>21</v>
      </c>
      <c r="G78" s="21">
        <f t="shared" si="13"/>
        <v>0</v>
      </c>
      <c r="H78" s="3"/>
      <c r="I78" s="13"/>
      <c r="J78" s="14"/>
      <c r="K78" s="14"/>
      <c r="L78" s="15"/>
      <c r="M78" s="3"/>
      <c r="N78" s="3"/>
      <c r="O78" s="3"/>
      <c r="P78" s="3"/>
      <c r="Q78" s="3"/>
    </row>
    <row r="79" spans="4:17">
      <c r="D79" s="22">
        <v>16</v>
      </c>
      <c r="E79" s="22">
        <v>19</v>
      </c>
      <c r="F79" s="10">
        <f t="shared" si="12"/>
        <v>35</v>
      </c>
      <c r="G79" s="21">
        <f t="shared" si="13"/>
        <v>45.714285714285715</v>
      </c>
      <c r="H79" s="3"/>
      <c r="I79" s="13"/>
      <c r="J79" s="14"/>
      <c r="K79" s="14"/>
      <c r="L79" s="15"/>
      <c r="M79" s="3"/>
      <c r="N79" s="3"/>
      <c r="O79" s="3"/>
      <c r="P79" s="3"/>
      <c r="Q79" s="3"/>
    </row>
    <row r="80" spans="4:17">
      <c r="D80" s="10" t="s">
        <v>13</v>
      </c>
      <c r="E80" s="3"/>
      <c r="F80" s="3">
        <f>SUM(F62:F79)</f>
        <v>288</v>
      </c>
      <c r="G80" s="3"/>
      <c r="H80" s="3"/>
      <c r="I80" s="13"/>
      <c r="J80" s="14"/>
      <c r="K80" s="14"/>
      <c r="L80" s="15"/>
      <c r="M80" s="3"/>
      <c r="N80" s="3"/>
      <c r="O80" s="3"/>
      <c r="P80" s="3"/>
      <c r="Q80" s="3"/>
    </row>
  </sheetData>
  <mergeCells count="33">
    <mergeCell ref="P59:P60"/>
    <mergeCell ref="Q59:Q60"/>
    <mergeCell ref="E59:E60"/>
    <mergeCell ref="F59:F60"/>
    <mergeCell ref="G59:G60"/>
    <mergeCell ref="H59:H60"/>
    <mergeCell ref="I59:I60"/>
    <mergeCell ref="K59:K60"/>
    <mergeCell ref="K31:K32"/>
    <mergeCell ref="L31:L32"/>
    <mergeCell ref="M31:M32"/>
    <mergeCell ref="N31:N32"/>
    <mergeCell ref="L59:L60"/>
    <mergeCell ref="M59:M60"/>
    <mergeCell ref="N59:N60"/>
    <mergeCell ref="P31:P32"/>
    <mergeCell ref="Q31:Q32"/>
    <mergeCell ref="L6:L7"/>
    <mergeCell ref="M6:M7"/>
    <mergeCell ref="N6:N7"/>
    <mergeCell ref="P6:P7"/>
    <mergeCell ref="Q6:Q7"/>
    <mergeCell ref="E31:E32"/>
    <mergeCell ref="F31:F32"/>
    <mergeCell ref="G31:G32"/>
    <mergeCell ref="H31:H32"/>
    <mergeCell ref="I31:I32"/>
    <mergeCell ref="K6:K7"/>
    <mergeCell ref="E6:E7"/>
    <mergeCell ref="F6:F7"/>
    <mergeCell ref="G6:G7"/>
    <mergeCell ref="H6:H7"/>
    <mergeCell ref="I6:I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3"/>
  <sheetViews>
    <sheetView topLeftCell="A68" workbookViewId="0"/>
  </sheetViews>
  <sheetFormatPr baseColWidth="10" defaultRowHeight="15" x14ac:dyDescent="0"/>
  <cols>
    <col min="3" max="3" width="13.83203125" customWidth="1"/>
    <col min="4" max="4" width="14.1640625" bestFit="1" customWidth="1"/>
  </cols>
  <sheetData>
    <row r="1" spans="1:17" ht="23">
      <c r="A1" s="1" t="s">
        <v>16</v>
      </c>
    </row>
    <row r="8" spans="1:17" ht="25">
      <c r="D8" s="23"/>
    </row>
    <row r="9" spans="1:17">
      <c r="A9" s="4" t="s">
        <v>1</v>
      </c>
      <c r="C9" t="s">
        <v>2</v>
      </c>
      <c r="D9" s="5" t="s">
        <v>3</v>
      </c>
      <c r="E9" s="47"/>
      <c r="F9" s="47"/>
      <c r="G9" s="49"/>
      <c r="I9" s="45"/>
      <c r="J9" s="6" t="s">
        <v>4</v>
      </c>
      <c r="K9" s="45"/>
      <c r="L9" s="56"/>
    </row>
    <row r="10" spans="1:17">
      <c r="D10" s="5" t="s">
        <v>3</v>
      </c>
      <c r="E10" s="48"/>
      <c r="F10" s="48"/>
      <c r="G10" s="50"/>
      <c r="I10" s="46"/>
      <c r="J10" s="8" t="s">
        <v>6</v>
      </c>
      <c r="K10" s="46"/>
      <c r="L10" s="57"/>
      <c r="N10" s="24"/>
      <c r="O10" s="25" t="s">
        <v>17</v>
      </c>
      <c r="P10" s="24"/>
      <c r="Q10" s="26"/>
    </row>
    <row r="11" spans="1:17">
      <c r="D11" s="10" t="s">
        <v>8</v>
      </c>
      <c r="E11" s="11" t="s">
        <v>9</v>
      </c>
      <c r="F11" s="11" t="s">
        <v>10</v>
      </c>
      <c r="G11" s="12" t="s">
        <v>11</v>
      </c>
      <c r="I11" s="13" t="s">
        <v>8</v>
      </c>
      <c r="J11" s="14" t="s">
        <v>9</v>
      </c>
      <c r="K11" s="14" t="s">
        <v>10</v>
      </c>
      <c r="L11" s="15" t="s">
        <v>11</v>
      </c>
      <c r="N11" s="16" t="s">
        <v>8</v>
      </c>
      <c r="O11" s="17" t="s">
        <v>9</v>
      </c>
      <c r="P11" s="17" t="s">
        <v>10</v>
      </c>
      <c r="Q11" s="18" t="s">
        <v>12</v>
      </c>
    </row>
    <row r="12" spans="1:17">
      <c r="D12" s="27">
        <v>7</v>
      </c>
      <c r="E12" s="27">
        <v>0</v>
      </c>
      <c r="F12" s="27">
        <f>(E12+D12)</f>
        <v>7</v>
      </c>
      <c r="G12" s="28">
        <f>(E12/F12*100)</f>
        <v>0</v>
      </c>
      <c r="I12" s="29">
        <v>20</v>
      </c>
      <c r="J12" s="29">
        <v>0</v>
      </c>
      <c r="K12" s="29">
        <f>(J12+I12)</f>
        <v>20</v>
      </c>
      <c r="L12" s="30">
        <f>(J12/K12*100)</f>
        <v>0</v>
      </c>
      <c r="N12" s="24">
        <v>10</v>
      </c>
      <c r="O12" s="24">
        <v>2</v>
      </c>
      <c r="P12" s="24">
        <f>(O12+N12)</f>
        <v>12</v>
      </c>
      <c r="Q12" s="26">
        <f>(O12/P12*100)</f>
        <v>16.666666666666664</v>
      </c>
    </row>
    <row r="13" spans="1:17">
      <c r="D13" s="27">
        <v>10</v>
      </c>
      <c r="E13" s="27">
        <v>1</v>
      </c>
      <c r="F13" s="27">
        <f t="shared" ref="F13:F23" si="0">(E13+D13)</f>
        <v>11</v>
      </c>
      <c r="G13" s="28">
        <f t="shared" ref="G13:G23" si="1">(E13/F13*100)</f>
        <v>9.0909090909090917</v>
      </c>
      <c r="I13" s="29">
        <v>12</v>
      </c>
      <c r="J13" s="29">
        <v>0</v>
      </c>
      <c r="K13" s="29">
        <f t="shared" ref="K13:K18" si="2">(J13+I13)</f>
        <v>12</v>
      </c>
      <c r="L13" s="30">
        <f t="shared" ref="L13:L18" si="3">(J13/K13*100)</f>
        <v>0</v>
      </c>
      <c r="N13" s="24">
        <v>20</v>
      </c>
      <c r="O13" s="24">
        <v>6</v>
      </c>
      <c r="P13" s="24">
        <f t="shared" ref="P13:P16" si="4">(O13+N13)</f>
        <v>26</v>
      </c>
      <c r="Q13" s="26">
        <f t="shared" ref="Q13:Q16" si="5">(O13/P13*100)</f>
        <v>23.076923076923077</v>
      </c>
    </row>
    <row r="14" spans="1:17">
      <c r="D14" s="27">
        <v>7</v>
      </c>
      <c r="E14" s="27">
        <v>10</v>
      </c>
      <c r="F14" s="27">
        <f t="shared" si="0"/>
        <v>17</v>
      </c>
      <c r="G14" s="28">
        <f t="shared" si="1"/>
        <v>58.82352941176471</v>
      </c>
      <c r="I14" s="29">
        <v>29</v>
      </c>
      <c r="J14" s="29">
        <v>0</v>
      </c>
      <c r="K14" s="29">
        <f t="shared" si="2"/>
        <v>29</v>
      </c>
      <c r="L14" s="30">
        <f t="shared" si="3"/>
        <v>0</v>
      </c>
      <c r="N14" s="24">
        <v>10</v>
      </c>
      <c r="O14" s="24">
        <v>5</v>
      </c>
      <c r="P14" s="24">
        <f t="shared" si="4"/>
        <v>15</v>
      </c>
      <c r="Q14" s="26">
        <f t="shared" si="5"/>
        <v>33.333333333333329</v>
      </c>
    </row>
    <row r="15" spans="1:17">
      <c r="D15" s="27">
        <v>9</v>
      </c>
      <c r="E15" s="27">
        <v>7</v>
      </c>
      <c r="F15" s="27">
        <f t="shared" si="0"/>
        <v>16</v>
      </c>
      <c r="G15" s="28">
        <f t="shared" si="1"/>
        <v>43.75</v>
      </c>
      <c r="I15" s="29">
        <v>32</v>
      </c>
      <c r="J15" s="29">
        <v>0</v>
      </c>
      <c r="K15" s="29">
        <f t="shared" si="2"/>
        <v>32</v>
      </c>
      <c r="L15" s="30">
        <f t="shared" si="3"/>
        <v>0</v>
      </c>
      <c r="N15" s="24">
        <v>9</v>
      </c>
      <c r="O15" s="24">
        <v>0</v>
      </c>
      <c r="P15" s="24">
        <f t="shared" si="4"/>
        <v>9</v>
      </c>
      <c r="Q15" s="26">
        <f t="shared" si="5"/>
        <v>0</v>
      </c>
    </row>
    <row r="16" spans="1:17">
      <c r="D16" s="27">
        <v>51</v>
      </c>
      <c r="E16" s="27">
        <v>13</v>
      </c>
      <c r="F16" s="27">
        <f t="shared" si="0"/>
        <v>64</v>
      </c>
      <c r="G16" s="28">
        <f t="shared" si="1"/>
        <v>20.3125</v>
      </c>
      <c r="I16" s="29">
        <v>15</v>
      </c>
      <c r="J16" s="29">
        <v>9</v>
      </c>
      <c r="K16" s="29">
        <f t="shared" si="2"/>
        <v>24</v>
      </c>
      <c r="L16" s="30">
        <f t="shared" si="3"/>
        <v>37.5</v>
      </c>
      <c r="N16" s="24">
        <v>21</v>
      </c>
      <c r="O16" s="24">
        <v>0</v>
      </c>
      <c r="P16" s="24">
        <f t="shared" si="4"/>
        <v>21</v>
      </c>
      <c r="Q16" s="26">
        <f t="shared" si="5"/>
        <v>0</v>
      </c>
    </row>
    <row r="17" spans="4:17">
      <c r="D17" s="27">
        <v>10</v>
      </c>
      <c r="E17" s="27">
        <v>1</v>
      </c>
      <c r="F17" s="27">
        <f t="shared" si="0"/>
        <v>11</v>
      </c>
      <c r="G17" s="28">
        <f t="shared" si="1"/>
        <v>9.0909090909090917</v>
      </c>
      <c r="I17" s="29">
        <v>7</v>
      </c>
      <c r="J17" s="29">
        <v>0</v>
      </c>
      <c r="K17" s="29">
        <f t="shared" si="2"/>
        <v>7</v>
      </c>
      <c r="L17" s="30">
        <f t="shared" si="3"/>
        <v>0</v>
      </c>
      <c r="N17" s="24" t="s">
        <v>18</v>
      </c>
      <c r="O17" s="24"/>
      <c r="P17" s="31">
        <f>SUM(P12:P16)</f>
        <v>83</v>
      </c>
      <c r="Q17" s="26"/>
    </row>
    <row r="18" spans="4:17">
      <c r="D18" s="27">
        <v>8</v>
      </c>
      <c r="E18" s="27">
        <v>8</v>
      </c>
      <c r="F18" s="27">
        <f t="shared" si="0"/>
        <v>16</v>
      </c>
      <c r="G18" s="28">
        <f t="shared" si="1"/>
        <v>50</v>
      </c>
      <c r="I18" s="29">
        <v>20</v>
      </c>
      <c r="J18" s="29">
        <v>0</v>
      </c>
      <c r="K18" s="29">
        <f t="shared" si="2"/>
        <v>20</v>
      </c>
      <c r="L18" s="30">
        <f t="shared" si="3"/>
        <v>0</v>
      </c>
      <c r="N18" s="24"/>
      <c r="O18" s="24"/>
      <c r="P18" s="24"/>
      <c r="Q18" s="26"/>
    </row>
    <row r="19" spans="4:17">
      <c r="D19" s="27">
        <v>20</v>
      </c>
      <c r="E19" s="27">
        <v>13</v>
      </c>
      <c r="F19" s="27">
        <f t="shared" si="0"/>
        <v>33</v>
      </c>
      <c r="G19" s="28">
        <f t="shared" si="1"/>
        <v>39.393939393939391</v>
      </c>
      <c r="I19" s="29" t="s">
        <v>18</v>
      </c>
      <c r="J19" s="29"/>
      <c r="K19" s="32">
        <f>SUM(K12:K18)</f>
        <v>144</v>
      </c>
      <c r="L19" s="30"/>
      <c r="N19" s="24"/>
      <c r="O19" s="24"/>
      <c r="P19" s="24"/>
      <c r="Q19" s="26"/>
    </row>
    <row r="20" spans="4:17">
      <c r="D20" s="27">
        <v>3</v>
      </c>
      <c r="E20" s="27">
        <v>6</v>
      </c>
      <c r="F20" s="27">
        <f t="shared" si="0"/>
        <v>9</v>
      </c>
      <c r="G20" s="28">
        <f t="shared" si="1"/>
        <v>66.666666666666657</v>
      </c>
      <c r="I20" s="29"/>
      <c r="J20" s="29"/>
      <c r="K20" s="29"/>
      <c r="L20" s="30"/>
      <c r="N20" s="24"/>
      <c r="O20" s="24"/>
      <c r="P20" s="24"/>
      <c r="Q20" s="26"/>
    </row>
    <row r="21" spans="4:17">
      <c r="D21" s="27">
        <v>6</v>
      </c>
      <c r="E21" s="27">
        <v>7</v>
      </c>
      <c r="F21" s="27">
        <f t="shared" si="0"/>
        <v>13</v>
      </c>
      <c r="G21" s="28">
        <f t="shared" si="1"/>
        <v>53.846153846153847</v>
      </c>
      <c r="I21" s="29"/>
      <c r="J21" s="29"/>
      <c r="K21" s="29"/>
      <c r="L21" s="30"/>
      <c r="N21" s="24"/>
      <c r="O21" s="24"/>
      <c r="P21" s="24"/>
      <c r="Q21" s="26"/>
    </row>
    <row r="22" spans="4:17">
      <c r="D22" s="27">
        <v>8</v>
      </c>
      <c r="E22" s="27">
        <v>7</v>
      </c>
      <c r="F22" s="27">
        <f t="shared" si="0"/>
        <v>15</v>
      </c>
      <c r="G22" s="28">
        <f t="shared" si="1"/>
        <v>46.666666666666664</v>
      </c>
      <c r="I22" s="29"/>
      <c r="J22" s="29"/>
      <c r="K22" s="29"/>
      <c r="L22" s="30"/>
      <c r="N22" s="24"/>
      <c r="O22" s="24"/>
      <c r="P22" s="24"/>
      <c r="Q22" s="26"/>
    </row>
    <row r="23" spans="4:17">
      <c r="D23" s="27">
        <v>9</v>
      </c>
      <c r="E23" s="27">
        <v>10</v>
      </c>
      <c r="F23" s="27">
        <f t="shared" si="0"/>
        <v>19</v>
      </c>
      <c r="G23" s="28">
        <f t="shared" si="1"/>
        <v>52.631578947368418</v>
      </c>
      <c r="I23" s="29"/>
      <c r="J23" s="29"/>
      <c r="K23" s="29"/>
      <c r="L23" s="30"/>
      <c r="N23" s="24"/>
      <c r="O23" s="24"/>
      <c r="P23" s="24"/>
      <c r="Q23" s="26"/>
    </row>
    <row r="24" spans="4:17">
      <c r="D24" s="27" t="s">
        <v>18</v>
      </c>
      <c r="E24" s="27"/>
      <c r="F24" s="33">
        <f>SUM(F12:F23)</f>
        <v>231</v>
      </c>
      <c r="I24" s="29"/>
      <c r="J24" s="29"/>
      <c r="K24" s="29"/>
      <c r="L24" s="30"/>
    </row>
    <row r="25" spans="4:17">
      <c r="I25" s="29"/>
      <c r="J25" s="29"/>
      <c r="K25" s="29"/>
      <c r="L25" s="30"/>
    </row>
    <row r="26" spans="4:17">
      <c r="I26" s="29"/>
      <c r="J26" s="29"/>
      <c r="K26" s="29"/>
      <c r="L26" s="30"/>
    </row>
    <row r="27" spans="4:17">
      <c r="I27" s="29"/>
      <c r="J27" s="29"/>
      <c r="K27" s="29"/>
      <c r="L27" s="30"/>
    </row>
    <row r="28" spans="4:17">
      <c r="I28" s="29"/>
      <c r="J28" s="29"/>
      <c r="K28" s="29"/>
      <c r="L28" s="30"/>
    </row>
    <row r="29" spans="4:17">
      <c r="I29" s="29"/>
      <c r="J29" s="29"/>
      <c r="K29" s="29"/>
      <c r="L29" s="30"/>
    </row>
    <row r="30" spans="4:17">
      <c r="I30" s="29"/>
      <c r="J30" s="29"/>
      <c r="K30" s="29"/>
      <c r="L30" s="30"/>
    </row>
    <row r="43" spans="1:17" ht="25">
      <c r="D43" s="23"/>
    </row>
    <row r="44" spans="1:17">
      <c r="A44" s="4" t="s">
        <v>14</v>
      </c>
      <c r="C44" t="s">
        <v>2</v>
      </c>
      <c r="D44" s="5" t="s">
        <v>3</v>
      </c>
      <c r="E44" s="47"/>
      <c r="F44" s="47"/>
      <c r="G44" s="49"/>
      <c r="I44" s="45"/>
      <c r="J44" s="6" t="s">
        <v>4</v>
      </c>
      <c r="K44" s="45"/>
      <c r="L44" s="56"/>
    </row>
    <row r="45" spans="1:17">
      <c r="D45" s="5" t="s">
        <v>3</v>
      </c>
      <c r="E45" s="58"/>
      <c r="F45" s="58"/>
      <c r="G45" s="59"/>
      <c r="I45" s="46"/>
      <c r="J45" s="8" t="s">
        <v>6</v>
      </c>
      <c r="K45" s="46"/>
      <c r="L45" s="57"/>
      <c r="N45" s="24"/>
      <c r="O45" s="25" t="s">
        <v>17</v>
      </c>
      <c r="P45" s="24"/>
      <c r="Q45" s="26"/>
    </row>
    <row r="46" spans="1:17">
      <c r="D46" s="10" t="s">
        <v>8</v>
      </c>
      <c r="E46" s="11" t="s">
        <v>9</v>
      </c>
      <c r="F46" s="11" t="s">
        <v>10</v>
      </c>
      <c r="G46" s="12" t="s">
        <v>11</v>
      </c>
      <c r="I46" s="13" t="s">
        <v>8</v>
      </c>
      <c r="J46" s="14" t="s">
        <v>9</v>
      </c>
      <c r="K46" s="14" t="s">
        <v>10</v>
      </c>
      <c r="L46" s="15" t="s">
        <v>11</v>
      </c>
      <c r="N46" s="16" t="s">
        <v>8</v>
      </c>
      <c r="O46" s="17" t="s">
        <v>9</v>
      </c>
      <c r="P46" s="17" t="s">
        <v>10</v>
      </c>
      <c r="Q46" s="18" t="s">
        <v>12</v>
      </c>
    </row>
    <row r="47" spans="1:17">
      <c r="D47" s="27">
        <v>16</v>
      </c>
      <c r="E47" s="27">
        <v>13</v>
      </c>
      <c r="F47" s="27">
        <f>(E47+D47)</f>
        <v>29</v>
      </c>
      <c r="G47" s="28">
        <f>(D47/F47*100)</f>
        <v>55.172413793103445</v>
      </c>
      <c r="I47" s="29">
        <v>5</v>
      </c>
      <c r="J47" s="29">
        <v>0</v>
      </c>
      <c r="K47" s="29">
        <f>(J47+I47)</f>
        <v>5</v>
      </c>
      <c r="L47" s="30">
        <f>(I47/K47*100)</f>
        <v>100</v>
      </c>
      <c r="N47" s="24">
        <v>7</v>
      </c>
      <c r="O47" s="24">
        <v>2</v>
      </c>
      <c r="P47" s="24">
        <f>(O47+N47)</f>
        <v>9</v>
      </c>
      <c r="Q47" s="26">
        <f>(N47/P47*100)</f>
        <v>77.777777777777786</v>
      </c>
    </row>
    <row r="48" spans="1:17">
      <c r="D48" s="27">
        <v>2</v>
      </c>
      <c r="E48" s="27">
        <v>2</v>
      </c>
      <c r="F48" s="27">
        <f t="shared" ref="F48:F54" si="6">(E48+D48)</f>
        <v>4</v>
      </c>
      <c r="G48" s="28">
        <f t="shared" ref="G48:G54" si="7">(D48/F48*100)</f>
        <v>50</v>
      </c>
      <c r="I48" s="29">
        <v>6</v>
      </c>
      <c r="J48" s="29">
        <v>0</v>
      </c>
      <c r="K48" s="29">
        <f t="shared" ref="K48:K65" si="8">(J48+I48)</f>
        <v>6</v>
      </c>
      <c r="L48" s="30">
        <f t="shared" ref="L48:L65" si="9">(I48/K48*100)</f>
        <v>100</v>
      </c>
      <c r="N48" s="24">
        <v>12</v>
      </c>
      <c r="O48" s="24">
        <v>3</v>
      </c>
      <c r="P48" s="24">
        <f t="shared" ref="P48:P58" si="10">(O48+N48)</f>
        <v>15</v>
      </c>
      <c r="Q48" s="26">
        <f t="shared" ref="Q48:Q58" si="11">(N48/P48*100)</f>
        <v>80</v>
      </c>
    </row>
    <row r="49" spans="4:17">
      <c r="D49" s="27">
        <v>0</v>
      </c>
      <c r="E49" s="27">
        <v>6</v>
      </c>
      <c r="F49" s="27">
        <f t="shared" si="6"/>
        <v>6</v>
      </c>
      <c r="G49" s="28">
        <f t="shared" si="7"/>
        <v>0</v>
      </c>
      <c r="I49" s="29">
        <v>4</v>
      </c>
      <c r="J49" s="29">
        <v>0</v>
      </c>
      <c r="K49" s="29">
        <f t="shared" si="8"/>
        <v>4</v>
      </c>
      <c r="L49" s="30">
        <f t="shared" si="9"/>
        <v>100</v>
      </c>
      <c r="N49" s="24">
        <v>11</v>
      </c>
      <c r="O49" s="24">
        <v>3</v>
      </c>
      <c r="P49" s="24">
        <f t="shared" si="10"/>
        <v>14</v>
      </c>
      <c r="Q49" s="26">
        <f t="shared" si="11"/>
        <v>78.571428571428569</v>
      </c>
    </row>
    <row r="50" spans="4:17">
      <c r="D50" s="27">
        <v>8</v>
      </c>
      <c r="E50" s="27">
        <v>0</v>
      </c>
      <c r="F50" s="27">
        <f t="shared" si="6"/>
        <v>8</v>
      </c>
      <c r="G50" s="28">
        <f t="shared" si="7"/>
        <v>100</v>
      </c>
      <c r="I50" s="29">
        <v>6</v>
      </c>
      <c r="J50" s="29">
        <v>0</v>
      </c>
      <c r="K50" s="29">
        <f t="shared" si="8"/>
        <v>6</v>
      </c>
      <c r="L50" s="30">
        <f t="shared" si="9"/>
        <v>100</v>
      </c>
      <c r="N50" s="24">
        <v>4</v>
      </c>
      <c r="O50" s="24">
        <v>0</v>
      </c>
      <c r="P50" s="24">
        <f t="shared" si="10"/>
        <v>4</v>
      </c>
      <c r="Q50" s="26">
        <f t="shared" si="11"/>
        <v>100</v>
      </c>
    </row>
    <row r="51" spans="4:17">
      <c r="D51" s="27">
        <v>16</v>
      </c>
      <c r="E51" s="27">
        <v>13</v>
      </c>
      <c r="F51" s="27">
        <f t="shared" si="6"/>
        <v>29</v>
      </c>
      <c r="G51" s="28">
        <f t="shared" si="7"/>
        <v>55.172413793103445</v>
      </c>
      <c r="I51" s="29">
        <v>25</v>
      </c>
      <c r="J51" s="29">
        <v>0</v>
      </c>
      <c r="K51" s="29">
        <f t="shared" si="8"/>
        <v>25</v>
      </c>
      <c r="L51" s="30">
        <f t="shared" si="9"/>
        <v>100</v>
      </c>
      <c r="N51" s="24">
        <v>12</v>
      </c>
      <c r="O51" s="24">
        <v>0</v>
      </c>
      <c r="P51" s="24">
        <f t="shared" si="10"/>
        <v>12</v>
      </c>
      <c r="Q51" s="26">
        <f t="shared" si="11"/>
        <v>100</v>
      </c>
    </row>
    <row r="52" spans="4:17">
      <c r="D52" s="27">
        <v>0</v>
      </c>
      <c r="E52" s="27">
        <v>4</v>
      </c>
      <c r="F52" s="27">
        <f t="shared" si="6"/>
        <v>4</v>
      </c>
      <c r="G52" s="28">
        <f t="shared" si="7"/>
        <v>0</v>
      </c>
      <c r="I52" s="29">
        <v>9</v>
      </c>
      <c r="J52" s="29">
        <v>0</v>
      </c>
      <c r="K52" s="29">
        <f t="shared" si="8"/>
        <v>9</v>
      </c>
      <c r="L52" s="30">
        <f t="shared" si="9"/>
        <v>100</v>
      </c>
      <c r="N52" s="24">
        <v>11</v>
      </c>
      <c r="O52" s="24">
        <v>0</v>
      </c>
      <c r="P52" s="24">
        <f t="shared" si="10"/>
        <v>11</v>
      </c>
      <c r="Q52" s="26">
        <f t="shared" si="11"/>
        <v>100</v>
      </c>
    </row>
    <row r="53" spans="4:17">
      <c r="D53" s="27">
        <v>18</v>
      </c>
      <c r="E53" s="27">
        <v>11</v>
      </c>
      <c r="F53" s="27">
        <f t="shared" si="6"/>
        <v>29</v>
      </c>
      <c r="G53" s="28">
        <f t="shared" si="7"/>
        <v>62.068965517241381</v>
      </c>
      <c r="I53" s="29">
        <v>7</v>
      </c>
      <c r="J53" s="29">
        <v>0</v>
      </c>
      <c r="K53" s="29">
        <f t="shared" si="8"/>
        <v>7</v>
      </c>
      <c r="L53" s="30">
        <f t="shared" si="9"/>
        <v>100</v>
      </c>
      <c r="N53" s="24">
        <v>17</v>
      </c>
      <c r="O53" s="24">
        <v>0</v>
      </c>
      <c r="P53" s="24">
        <f t="shared" si="10"/>
        <v>17</v>
      </c>
      <c r="Q53" s="26">
        <f t="shared" si="11"/>
        <v>100</v>
      </c>
    </row>
    <row r="54" spans="4:17">
      <c r="D54" s="27">
        <v>4</v>
      </c>
      <c r="E54" s="27">
        <v>0</v>
      </c>
      <c r="F54" s="27">
        <f t="shared" si="6"/>
        <v>4</v>
      </c>
      <c r="G54" s="28">
        <f t="shared" si="7"/>
        <v>100</v>
      </c>
      <c r="I54" s="29">
        <v>9</v>
      </c>
      <c r="J54" s="29">
        <v>0</v>
      </c>
      <c r="K54" s="29">
        <f t="shared" si="8"/>
        <v>9</v>
      </c>
      <c r="L54" s="30">
        <f t="shared" si="9"/>
        <v>100</v>
      </c>
      <c r="N54" s="24">
        <v>20</v>
      </c>
      <c r="O54" s="24">
        <v>0</v>
      </c>
      <c r="P54" s="24">
        <f t="shared" si="10"/>
        <v>20</v>
      </c>
      <c r="Q54" s="26">
        <f t="shared" si="11"/>
        <v>100</v>
      </c>
    </row>
    <row r="55" spans="4:17">
      <c r="D55" s="27" t="s">
        <v>18</v>
      </c>
      <c r="E55" s="27"/>
      <c r="F55" s="33">
        <f>SUM(F47:F54)</f>
        <v>113</v>
      </c>
      <c r="I55" s="29">
        <v>13</v>
      </c>
      <c r="J55" s="29">
        <v>0</v>
      </c>
      <c r="K55" s="29">
        <f t="shared" si="8"/>
        <v>13</v>
      </c>
      <c r="L55" s="30">
        <f t="shared" si="9"/>
        <v>100</v>
      </c>
      <c r="N55" s="24">
        <v>31</v>
      </c>
      <c r="O55" s="24">
        <v>13</v>
      </c>
      <c r="P55" s="24">
        <f t="shared" si="10"/>
        <v>44</v>
      </c>
      <c r="Q55" s="26">
        <f t="shared" si="11"/>
        <v>70.454545454545453</v>
      </c>
    </row>
    <row r="56" spans="4:17">
      <c r="I56" s="29">
        <v>15</v>
      </c>
      <c r="J56" s="29">
        <v>0</v>
      </c>
      <c r="K56" s="29">
        <f t="shared" si="8"/>
        <v>15</v>
      </c>
      <c r="L56" s="30">
        <f t="shared" si="9"/>
        <v>100</v>
      </c>
      <c r="N56" s="24">
        <v>0</v>
      </c>
      <c r="O56" s="24">
        <v>11</v>
      </c>
      <c r="P56" s="24">
        <f t="shared" si="10"/>
        <v>11</v>
      </c>
      <c r="Q56" s="26">
        <f t="shared" si="11"/>
        <v>0</v>
      </c>
    </row>
    <row r="57" spans="4:17">
      <c r="I57" s="29">
        <v>8</v>
      </c>
      <c r="J57" s="29">
        <v>0</v>
      </c>
      <c r="K57" s="29">
        <f t="shared" si="8"/>
        <v>8</v>
      </c>
      <c r="L57" s="30">
        <f t="shared" si="9"/>
        <v>100</v>
      </c>
      <c r="N57" s="24">
        <v>4</v>
      </c>
      <c r="O57" s="24">
        <v>1</v>
      </c>
      <c r="P57" s="24">
        <f t="shared" si="10"/>
        <v>5</v>
      </c>
      <c r="Q57" s="26">
        <f t="shared" si="11"/>
        <v>80</v>
      </c>
    </row>
    <row r="58" spans="4:17">
      <c r="I58" s="29">
        <v>6</v>
      </c>
      <c r="J58" s="29">
        <v>0</v>
      </c>
      <c r="K58" s="29">
        <f t="shared" si="8"/>
        <v>6</v>
      </c>
      <c r="L58" s="30">
        <f t="shared" si="9"/>
        <v>100</v>
      </c>
      <c r="N58" s="24">
        <v>11</v>
      </c>
      <c r="O58" s="24">
        <v>0</v>
      </c>
      <c r="P58" s="24">
        <f t="shared" si="10"/>
        <v>11</v>
      </c>
      <c r="Q58" s="26">
        <f t="shared" si="11"/>
        <v>100</v>
      </c>
    </row>
    <row r="59" spans="4:17">
      <c r="I59" s="29">
        <v>12</v>
      </c>
      <c r="J59" s="29">
        <v>0</v>
      </c>
      <c r="K59" s="29">
        <f t="shared" si="8"/>
        <v>12</v>
      </c>
      <c r="L59" s="30">
        <f t="shared" si="9"/>
        <v>100</v>
      </c>
      <c r="N59" s="24" t="s">
        <v>18</v>
      </c>
      <c r="O59" s="24"/>
      <c r="P59" s="31">
        <f>SUM(P47:P58)</f>
        <v>173</v>
      </c>
    </row>
    <row r="60" spans="4:17">
      <c r="I60" s="29">
        <v>17</v>
      </c>
      <c r="J60" s="29">
        <v>0</v>
      </c>
      <c r="K60" s="29">
        <f t="shared" si="8"/>
        <v>17</v>
      </c>
      <c r="L60" s="30">
        <f t="shared" si="9"/>
        <v>100</v>
      </c>
    </row>
    <row r="61" spans="4:17">
      <c r="I61" s="29">
        <v>4</v>
      </c>
      <c r="J61" s="29">
        <v>0</v>
      </c>
      <c r="K61" s="29">
        <f t="shared" si="8"/>
        <v>4</v>
      </c>
      <c r="L61" s="30">
        <f t="shared" si="9"/>
        <v>100</v>
      </c>
    </row>
    <row r="62" spans="4:17">
      <c r="I62" s="29">
        <v>6</v>
      </c>
      <c r="J62" s="29">
        <v>0</v>
      </c>
      <c r="K62" s="29">
        <f t="shared" si="8"/>
        <v>6</v>
      </c>
      <c r="L62" s="30">
        <f t="shared" si="9"/>
        <v>100</v>
      </c>
    </row>
    <row r="63" spans="4:17">
      <c r="I63" s="29">
        <v>14</v>
      </c>
      <c r="J63" s="29">
        <v>0</v>
      </c>
      <c r="K63" s="29">
        <f t="shared" si="8"/>
        <v>14</v>
      </c>
      <c r="L63" s="30">
        <f t="shared" si="9"/>
        <v>100</v>
      </c>
    </row>
    <row r="64" spans="4:17">
      <c r="I64" s="29">
        <v>6</v>
      </c>
      <c r="J64" s="29">
        <v>0</v>
      </c>
      <c r="K64" s="29">
        <f t="shared" si="8"/>
        <v>6</v>
      </c>
      <c r="L64" s="30">
        <f t="shared" si="9"/>
        <v>100</v>
      </c>
    </row>
    <row r="65" spans="1:17">
      <c r="I65" s="29">
        <v>24</v>
      </c>
      <c r="J65" s="29">
        <v>3</v>
      </c>
      <c r="K65" s="29">
        <f t="shared" si="8"/>
        <v>27</v>
      </c>
      <c r="L65" s="30">
        <f t="shared" si="9"/>
        <v>88.888888888888886</v>
      </c>
    </row>
    <row r="66" spans="1:17">
      <c r="I66" s="29" t="s">
        <v>18</v>
      </c>
      <c r="J66" s="29"/>
      <c r="K66" s="32">
        <f>SUM(K47:K65)</f>
        <v>199</v>
      </c>
    </row>
    <row r="71" spans="1:17" ht="25">
      <c r="D71" s="23"/>
    </row>
    <row r="72" spans="1:17">
      <c r="A72" s="20" t="s">
        <v>15</v>
      </c>
      <c r="B72" s="20"/>
      <c r="C72" s="3" t="s">
        <v>2</v>
      </c>
      <c r="D72" s="5" t="s">
        <v>3</v>
      </c>
      <c r="E72" s="47"/>
      <c r="F72" s="47"/>
      <c r="G72" s="49"/>
      <c r="I72" s="45"/>
      <c r="J72" s="6" t="s">
        <v>4</v>
      </c>
      <c r="K72" s="45"/>
      <c r="L72" s="56"/>
    </row>
    <row r="73" spans="1:17">
      <c r="D73" s="5" t="s">
        <v>3</v>
      </c>
      <c r="E73" s="58"/>
      <c r="F73" s="58"/>
      <c r="G73" s="59"/>
      <c r="I73" s="46"/>
      <c r="J73" s="8" t="s">
        <v>6</v>
      </c>
      <c r="K73" s="46"/>
      <c r="L73" s="57"/>
      <c r="N73" s="24"/>
      <c r="O73" s="25" t="s">
        <v>17</v>
      </c>
      <c r="P73" s="24"/>
      <c r="Q73" s="26"/>
    </row>
    <row r="74" spans="1:17">
      <c r="D74" s="10" t="s">
        <v>8</v>
      </c>
      <c r="E74" s="11" t="s">
        <v>9</v>
      </c>
      <c r="F74" s="11" t="s">
        <v>10</v>
      </c>
      <c r="G74" s="12" t="s">
        <v>11</v>
      </c>
      <c r="I74" s="13" t="s">
        <v>8</v>
      </c>
      <c r="J74" s="14" t="s">
        <v>9</v>
      </c>
      <c r="K74" s="14" t="s">
        <v>10</v>
      </c>
      <c r="L74" s="15" t="s">
        <v>11</v>
      </c>
      <c r="N74" s="16" t="s">
        <v>8</v>
      </c>
      <c r="O74" s="17" t="s">
        <v>9</v>
      </c>
      <c r="P74" s="17" t="s">
        <v>10</v>
      </c>
      <c r="Q74" s="18" t="s">
        <v>12</v>
      </c>
    </row>
    <row r="75" spans="1:17">
      <c r="D75" s="27">
        <v>5</v>
      </c>
      <c r="E75" s="27">
        <v>2</v>
      </c>
      <c r="F75" s="27">
        <f>(E75+D75)</f>
        <v>7</v>
      </c>
      <c r="G75" s="28">
        <f>(E75/D75)*100</f>
        <v>40</v>
      </c>
      <c r="I75" s="29">
        <v>12</v>
      </c>
      <c r="J75" s="29">
        <v>0</v>
      </c>
      <c r="K75" s="29">
        <f>(J75+I75)</f>
        <v>12</v>
      </c>
      <c r="L75" s="30">
        <f>(I75/K75*100)</f>
        <v>100</v>
      </c>
      <c r="N75" s="24">
        <v>17</v>
      </c>
      <c r="O75" s="24">
        <v>8</v>
      </c>
      <c r="P75" s="24">
        <f>(O75+N75)</f>
        <v>25</v>
      </c>
      <c r="Q75" s="26">
        <f>(N75/P75*100)</f>
        <v>68</v>
      </c>
    </row>
    <row r="76" spans="1:17">
      <c r="D76" s="27">
        <v>2</v>
      </c>
      <c r="E76" s="27">
        <v>13</v>
      </c>
      <c r="F76" s="27">
        <f t="shared" ref="F76:F84" si="12">(E76+D76)</f>
        <v>15</v>
      </c>
      <c r="G76" s="28">
        <f>(D76/F76*100)</f>
        <v>13.333333333333334</v>
      </c>
      <c r="I76" s="29">
        <v>28</v>
      </c>
      <c r="J76" s="29">
        <v>2</v>
      </c>
      <c r="K76" s="29">
        <f t="shared" ref="K76:K84" si="13">(J76+I76)</f>
        <v>30</v>
      </c>
      <c r="L76" s="30">
        <f t="shared" ref="L76:L84" si="14">(I76/K76*100)</f>
        <v>93.333333333333329</v>
      </c>
      <c r="N76" s="24">
        <v>30</v>
      </c>
      <c r="O76" s="24">
        <v>3</v>
      </c>
      <c r="P76" s="24">
        <f t="shared" ref="P76:P85" si="15">(O76+N76)</f>
        <v>33</v>
      </c>
      <c r="Q76" s="26">
        <f t="shared" ref="Q76:Q85" si="16">(N76/P76*100)</f>
        <v>90.909090909090907</v>
      </c>
    </row>
    <row r="77" spans="1:17">
      <c r="D77" s="27">
        <v>2</v>
      </c>
      <c r="E77" s="27">
        <v>17</v>
      </c>
      <c r="F77" s="27">
        <f t="shared" si="12"/>
        <v>19</v>
      </c>
      <c r="G77" s="28">
        <f t="shared" ref="G77:G84" si="17">(D77/F77*100)</f>
        <v>10.526315789473683</v>
      </c>
      <c r="I77" s="29">
        <v>20</v>
      </c>
      <c r="J77" s="29">
        <v>0</v>
      </c>
      <c r="K77" s="29">
        <f t="shared" si="13"/>
        <v>20</v>
      </c>
      <c r="L77" s="30">
        <f t="shared" si="14"/>
        <v>100</v>
      </c>
      <c r="N77" s="24">
        <v>10</v>
      </c>
      <c r="O77" s="24">
        <v>0</v>
      </c>
      <c r="P77" s="24">
        <f t="shared" si="15"/>
        <v>10</v>
      </c>
      <c r="Q77" s="26">
        <f t="shared" si="16"/>
        <v>100</v>
      </c>
    </row>
    <row r="78" spans="1:17">
      <c r="D78" s="27">
        <v>0</v>
      </c>
      <c r="E78" s="27">
        <v>9</v>
      </c>
      <c r="F78" s="27">
        <f t="shared" si="12"/>
        <v>9</v>
      </c>
      <c r="G78" s="28">
        <f t="shared" si="17"/>
        <v>0</v>
      </c>
      <c r="I78" s="29">
        <v>30</v>
      </c>
      <c r="J78" s="29">
        <v>0</v>
      </c>
      <c r="K78" s="29">
        <f t="shared" si="13"/>
        <v>30</v>
      </c>
      <c r="L78" s="30">
        <f t="shared" si="14"/>
        <v>100</v>
      </c>
      <c r="N78" s="24">
        <v>12</v>
      </c>
      <c r="O78" s="24">
        <v>3</v>
      </c>
      <c r="P78" s="24">
        <f t="shared" si="15"/>
        <v>15</v>
      </c>
      <c r="Q78" s="26">
        <f t="shared" si="16"/>
        <v>80</v>
      </c>
    </row>
    <row r="79" spans="1:17">
      <c r="D79" s="27">
        <v>20</v>
      </c>
      <c r="E79" s="27">
        <v>11</v>
      </c>
      <c r="F79" s="27">
        <f t="shared" si="12"/>
        <v>31</v>
      </c>
      <c r="G79" s="28">
        <f t="shared" si="17"/>
        <v>64.516129032258064</v>
      </c>
      <c r="I79" s="29">
        <v>26</v>
      </c>
      <c r="J79" s="29">
        <v>0</v>
      </c>
      <c r="K79" s="29">
        <f t="shared" si="13"/>
        <v>26</v>
      </c>
      <c r="L79" s="30">
        <f t="shared" si="14"/>
        <v>100</v>
      </c>
      <c r="N79" s="24">
        <v>44</v>
      </c>
      <c r="O79" s="24">
        <v>8</v>
      </c>
      <c r="P79" s="24">
        <f t="shared" si="15"/>
        <v>52</v>
      </c>
      <c r="Q79" s="26">
        <f t="shared" si="16"/>
        <v>84.615384615384613</v>
      </c>
    </row>
    <row r="80" spans="1:17">
      <c r="D80" s="27">
        <v>0</v>
      </c>
      <c r="E80" s="27">
        <v>16</v>
      </c>
      <c r="F80" s="27">
        <f t="shared" si="12"/>
        <v>16</v>
      </c>
      <c r="G80" s="28">
        <f t="shared" si="17"/>
        <v>0</v>
      </c>
      <c r="I80" s="29">
        <v>12</v>
      </c>
      <c r="J80" s="29">
        <v>0</v>
      </c>
      <c r="K80" s="29">
        <f t="shared" si="13"/>
        <v>12</v>
      </c>
      <c r="L80" s="30">
        <f t="shared" si="14"/>
        <v>100</v>
      </c>
      <c r="N80" s="24">
        <v>20</v>
      </c>
      <c r="O80" s="24">
        <v>3</v>
      </c>
      <c r="P80" s="24">
        <f t="shared" si="15"/>
        <v>23</v>
      </c>
      <c r="Q80" s="26">
        <f t="shared" si="16"/>
        <v>86.956521739130437</v>
      </c>
    </row>
    <row r="81" spans="4:17">
      <c r="D81" s="27">
        <v>12</v>
      </c>
      <c r="E81" s="27">
        <v>0</v>
      </c>
      <c r="F81" s="27">
        <f t="shared" si="12"/>
        <v>12</v>
      </c>
      <c r="G81" s="28">
        <f t="shared" si="17"/>
        <v>100</v>
      </c>
      <c r="I81" s="29">
        <v>30</v>
      </c>
      <c r="J81" s="29">
        <v>0</v>
      </c>
      <c r="K81" s="29">
        <f t="shared" si="13"/>
        <v>30</v>
      </c>
      <c r="L81" s="30">
        <f t="shared" si="14"/>
        <v>100</v>
      </c>
      <c r="N81" s="24">
        <v>15</v>
      </c>
      <c r="O81" s="24">
        <v>6</v>
      </c>
      <c r="P81" s="24">
        <f t="shared" si="15"/>
        <v>21</v>
      </c>
      <c r="Q81" s="26">
        <f t="shared" si="16"/>
        <v>71.428571428571431</v>
      </c>
    </row>
    <row r="82" spans="4:17">
      <c r="D82" s="27">
        <v>7</v>
      </c>
      <c r="E82" s="27">
        <v>9</v>
      </c>
      <c r="F82" s="27">
        <f t="shared" si="12"/>
        <v>16</v>
      </c>
      <c r="G82" s="28">
        <f t="shared" si="17"/>
        <v>43.75</v>
      </c>
      <c r="I82" s="29">
        <v>13</v>
      </c>
      <c r="J82" s="29">
        <v>0</v>
      </c>
      <c r="K82" s="29">
        <f t="shared" si="13"/>
        <v>13</v>
      </c>
      <c r="L82" s="30">
        <f t="shared" si="14"/>
        <v>100</v>
      </c>
      <c r="N82" s="24">
        <v>30</v>
      </c>
      <c r="O82" s="24">
        <v>6</v>
      </c>
      <c r="P82" s="24">
        <f t="shared" si="15"/>
        <v>36</v>
      </c>
      <c r="Q82" s="26">
        <f t="shared" si="16"/>
        <v>83.333333333333343</v>
      </c>
    </row>
    <row r="83" spans="4:17">
      <c r="D83" s="34">
        <v>3</v>
      </c>
      <c r="E83" s="34">
        <v>3</v>
      </c>
      <c r="F83" s="27">
        <f t="shared" si="12"/>
        <v>6</v>
      </c>
      <c r="G83" s="28">
        <f t="shared" si="17"/>
        <v>50</v>
      </c>
      <c r="I83" s="29">
        <v>26</v>
      </c>
      <c r="J83" s="29">
        <v>0</v>
      </c>
      <c r="K83" s="29">
        <f t="shared" si="13"/>
        <v>26</v>
      </c>
      <c r="L83" s="30">
        <f t="shared" si="14"/>
        <v>100</v>
      </c>
      <c r="N83" s="24">
        <v>30</v>
      </c>
      <c r="O83" s="24">
        <v>5</v>
      </c>
      <c r="P83" s="24">
        <f t="shared" si="15"/>
        <v>35</v>
      </c>
      <c r="Q83" s="26">
        <f t="shared" si="16"/>
        <v>85.714285714285708</v>
      </c>
    </row>
    <row r="84" spans="4:17">
      <c r="D84" s="27">
        <v>8</v>
      </c>
      <c r="E84" s="27">
        <v>5</v>
      </c>
      <c r="F84" s="27">
        <f t="shared" si="12"/>
        <v>13</v>
      </c>
      <c r="G84" s="28">
        <f t="shared" si="17"/>
        <v>61.53846153846154</v>
      </c>
      <c r="I84" s="29">
        <v>24</v>
      </c>
      <c r="J84" s="29">
        <v>0</v>
      </c>
      <c r="K84" s="29">
        <f t="shared" si="13"/>
        <v>24</v>
      </c>
      <c r="L84" s="30">
        <f t="shared" si="14"/>
        <v>100</v>
      </c>
      <c r="N84" s="24">
        <v>4</v>
      </c>
      <c r="O84" s="24">
        <v>3</v>
      </c>
      <c r="P84" s="24">
        <f t="shared" si="15"/>
        <v>7</v>
      </c>
      <c r="Q84" s="26">
        <f t="shared" si="16"/>
        <v>57.142857142857139</v>
      </c>
    </row>
    <row r="85" spans="4:17">
      <c r="D85" s="27" t="s">
        <v>18</v>
      </c>
      <c r="E85" s="27"/>
      <c r="F85" s="33">
        <f>SUM(F75:F84)</f>
        <v>144</v>
      </c>
      <c r="G85" s="35"/>
      <c r="I85" s="29" t="s">
        <v>18</v>
      </c>
      <c r="J85" s="29"/>
      <c r="K85" s="32">
        <f>SUM(K75:K84)</f>
        <v>223</v>
      </c>
      <c r="L85" s="30"/>
      <c r="N85" s="24">
        <v>19</v>
      </c>
      <c r="O85" s="24">
        <v>2</v>
      </c>
      <c r="P85" s="24">
        <f t="shared" si="15"/>
        <v>21</v>
      </c>
      <c r="Q85" s="26">
        <f t="shared" si="16"/>
        <v>90.476190476190482</v>
      </c>
    </row>
    <row r="86" spans="4:17">
      <c r="D86" s="36" t="s">
        <v>19</v>
      </c>
      <c r="E86" s="37"/>
      <c r="F86" s="37"/>
      <c r="G86" s="38"/>
      <c r="I86" s="32" t="s">
        <v>20</v>
      </c>
      <c r="J86" s="29"/>
      <c r="K86" s="29"/>
      <c r="L86" s="30"/>
      <c r="N86" s="24" t="s">
        <v>18</v>
      </c>
      <c r="O86" s="24"/>
      <c r="P86" s="31">
        <f>SUM(P75:P85)</f>
        <v>278</v>
      </c>
      <c r="Q86" s="26"/>
    </row>
    <row r="87" spans="4:17">
      <c r="I87" s="39"/>
      <c r="J87" s="39"/>
      <c r="K87" s="39"/>
      <c r="L87" s="39"/>
      <c r="N87" s="40" t="s">
        <v>21</v>
      </c>
      <c r="O87" s="24"/>
      <c r="P87" s="24"/>
      <c r="Q87" s="26"/>
    </row>
    <row r="88" spans="4:17">
      <c r="I88" s="39"/>
      <c r="J88" s="39"/>
      <c r="K88" s="39"/>
      <c r="L88" s="39"/>
      <c r="N88" s="39"/>
      <c r="O88" s="39"/>
      <c r="P88" s="39"/>
      <c r="Q88" s="39"/>
    </row>
    <row r="89" spans="4:17">
      <c r="I89" s="39"/>
      <c r="J89" s="39"/>
      <c r="K89" s="39"/>
      <c r="L89" s="39"/>
      <c r="N89" s="39"/>
      <c r="O89" s="39"/>
      <c r="P89" s="39"/>
      <c r="Q89" s="39"/>
    </row>
    <row r="90" spans="4:17">
      <c r="I90" s="39"/>
      <c r="J90" s="39"/>
      <c r="K90" s="39"/>
      <c r="L90" s="39"/>
      <c r="N90" s="39"/>
      <c r="O90" s="39"/>
      <c r="P90" s="39"/>
      <c r="Q90" s="39"/>
    </row>
    <row r="91" spans="4:17">
      <c r="I91" s="39"/>
      <c r="J91" s="39"/>
      <c r="K91" s="39"/>
      <c r="L91" s="39"/>
    </row>
    <row r="92" spans="4:17">
      <c r="I92" s="39"/>
      <c r="J92" s="39"/>
      <c r="K92" s="39"/>
      <c r="L92" s="39"/>
    </row>
    <row r="93" spans="4:17">
      <c r="I93" s="39"/>
      <c r="J93" s="39"/>
      <c r="K93" s="39"/>
      <c r="L93" s="39"/>
    </row>
  </sheetData>
  <mergeCells count="18">
    <mergeCell ref="L9:L10"/>
    <mergeCell ref="E9:E10"/>
    <mergeCell ref="F9:F10"/>
    <mergeCell ref="G9:G10"/>
    <mergeCell ref="I9:I10"/>
    <mergeCell ref="K9:K10"/>
    <mergeCell ref="L72:L73"/>
    <mergeCell ref="E44:E45"/>
    <mergeCell ref="F44:F45"/>
    <mergeCell ref="G44:G45"/>
    <mergeCell ref="I44:I45"/>
    <mergeCell ref="K44:K45"/>
    <mergeCell ref="L44:L45"/>
    <mergeCell ref="E72:E73"/>
    <mergeCell ref="F72:F73"/>
    <mergeCell ref="G72:G73"/>
    <mergeCell ref="I72:I73"/>
    <mergeCell ref="K72:K7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1"/>
  <sheetViews>
    <sheetView topLeftCell="A31" workbookViewId="0">
      <selection activeCell="A35" sqref="A35"/>
    </sheetView>
  </sheetViews>
  <sheetFormatPr baseColWidth="10" defaultRowHeight="15" x14ac:dyDescent="0"/>
  <cols>
    <col min="3" max="3" width="14.83203125" customWidth="1"/>
    <col min="4" max="4" width="14.1640625" bestFit="1" customWidth="1"/>
  </cols>
  <sheetData>
    <row r="1" spans="1:17" ht="23">
      <c r="A1" s="41" t="s">
        <v>22</v>
      </c>
    </row>
    <row r="5" spans="1:17" ht="25">
      <c r="D5" s="23"/>
      <c r="E5" s="39"/>
      <c r="F5" s="39"/>
      <c r="G5" s="39"/>
      <c r="H5" s="39"/>
      <c r="I5" s="39"/>
      <c r="J5" s="39"/>
      <c r="K5" s="39"/>
      <c r="L5" s="39"/>
      <c r="M5" s="39"/>
      <c r="N5" s="39"/>
      <c r="O5" s="39"/>
      <c r="P5" s="39"/>
      <c r="Q5" s="39"/>
    </row>
    <row r="6" spans="1:17">
      <c r="D6" s="5" t="s">
        <v>3</v>
      </c>
      <c r="E6" s="47"/>
      <c r="F6" s="47"/>
      <c r="G6" s="49"/>
      <c r="H6" s="39"/>
      <c r="I6" s="45"/>
      <c r="J6" s="6" t="s">
        <v>4</v>
      </c>
      <c r="K6" s="45"/>
      <c r="L6" s="56"/>
      <c r="M6" s="39"/>
      <c r="N6" s="39"/>
      <c r="O6" s="39"/>
      <c r="P6" s="39"/>
      <c r="Q6" s="39"/>
    </row>
    <row r="7" spans="1:17">
      <c r="A7" s="20" t="s">
        <v>1</v>
      </c>
      <c r="B7" s="20"/>
      <c r="C7" s="3" t="s">
        <v>2</v>
      </c>
      <c r="D7" s="5" t="s">
        <v>3</v>
      </c>
      <c r="E7" s="58"/>
      <c r="F7" s="58"/>
      <c r="G7" s="59"/>
      <c r="I7" s="46"/>
      <c r="J7" s="8" t="s">
        <v>6</v>
      </c>
      <c r="K7" s="46"/>
      <c r="L7" s="57"/>
      <c r="N7" s="24" t="s">
        <v>23</v>
      </c>
      <c r="O7" s="42"/>
      <c r="P7" s="24"/>
      <c r="Q7" s="26"/>
    </row>
    <row r="8" spans="1:17">
      <c r="D8" s="10" t="s">
        <v>8</v>
      </c>
      <c r="E8" s="11" t="s">
        <v>9</v>
      </c>
      <c r="F8" s="11" t="s">
        <v>10</v>
      </c>
      <c r="G8" s="12" t="s">
        <v>11</v>
      </c>
      <c r="I8" s="13" t="s">
        <v>8</v>
      </c>
      <c r="J8" s="14" t="s">
        <v>9</v>
      </c>
      <c r="K8" s="14" t="s">
        <v>10</v>
      </c>
      <c r="L8" s="15" t="s">
        <v>11</v>
      </c>
      <c r="N8" s="16" t="s">
        <v>8</v>
      </c>
      <c r="O8" s="17" t="s">
        <v>9</v>
      </c>
      <c r="P8" s="17" t="s">
        <v>10</v>
      </c>
      <c r="Q8" s="18" t="s">
        <v>12</v>
      </c>
    </row>
    <row r="9" spans="1:17">
      <c r="D9" s="27">
        <v>15</v>
      </c>
      <c r="E9" s="27">
        <v>12</v>
      </c>
      <c r="F9" s="27">
        <f>(E9+D9)</f>
        <v>27</v>
      </c>
      <c r="G9" s="28">
        <f>(D9/F9*100)</f>
        <v>55.555555555555557</v>
      </c>
      <c r="I9" s="29">
        <v>4</v>
      </c>
      <c r="J9" s="29">
        <v>0</v>
      </c>
      <c r="K9" s="29">
        <f>(J9+I9)</f>
        <v>4</v>
      </c>
      <c r="L9" s="30">
        <f>(I9/K9*100)</f>
        <v>100</v>
      </c>
      <c r="N9" s="24">
        <v>16</v>
      </c>
      <c r="O9" s="24">
        <v>0</v>
      </c>
      <c r="P9" s="24">
        <f>(O9+N9)</f>
        <v>16</v>
      </c>
      <c r="Q9" s="26">
        <f>(N9/P9*100)</f>
        <v>100</v>
      </c>
    </row>
    <row r="10" spans="1:17">
      <c r="D10" s="27">
        <v>21</v>
      </c>
      <c r="E10" s="27">
        <v>6</v>
      </c>
      <c r="F10" s="27">
        <f t="shared" ref="F10:F12" si="0">(E10+D10)</f>
        <v>27</v>
      </c>
      <c r="G10" s="28">
        <f t="shared" ref="G10:G12" si="1">(E10/F10*100)</f>
        <v>22.222222222222221</v>
      </c>
      <c r="I10" s="29">
        <v>9</v>
      </c>
      <c r="J10" s="29">
        <v>0</v>
      </c>
      <c r="K10" s="29">
        <f t="shared" ref="K10:K14" si="2">(J10+I10)</f>
        <v>9</v>
      </c>
      <c r="L10" s="30">
        <f t="shared" ref="L10:L14" si="3">(I10/K10*100)</f>
        <v>100</v>
      </c>
      <c r="N10" s="24">
        <v>14</v>
      </c>
      <c r="O10" s="24">
        <v>15</v>
      </c>
      <c r="P10" s="24">
        <f t="shared" ref="P10:P13" si="4">(O10+N10)</f>
        <v>29</v>
      </c>
      <c r="Q10" s="26">
        <f>(N10/P10*100)</f>
        <v>48.275862068965516</v>
      </c>
    </row>
    <row r="11" spans="1:17">
      <c r="D11" s="27">
        <v>0</v>
      </c>
      <c r="E11" s="27">
        <v>15</v>
      </c>
      <c r="F11" s="27">
        <f t="shared" si="0"/>
        <v>15</v>
      </c>
      <c r="G11" s="28">
        <f t="shared" si="1"/>
        <v>100</v>
      </c>
      <c r="I11" s="29">
        <v>35</v>
      </c>
      <c r="J11" s="29">
        <v>0</v>
      </c>
      <c r="K11" s="29">
        <f t="shared" si="2"/>
        <v>35</v>
      </c>
      <c r="L11" s="30">
        <f t="shared" si="3"/>
        <v>100</v>
      </c>
      <c r="N11" s="24">
        <v>12</v>
      </c>
      <c r="O11" s="24">
        <v>3</v>
      </c>
      <c r="P11" s="24">
        <f t="shared" si="4"/>
        <v>15</v>
      </c>
      <c r="Q11" s="26">
        <f>(N11/P11*100)</f>
        <v>80</v>
      </c>
    </row>
    <row r="12" spans="1:17">
      <c r="D12" s="27">
        <v>0</v>
      </c>
      <c r="E12" s="27">
        <v>3</v>
      </c>
      <c r="F12" s="27">
        <f t="shared" si="0"/>
        <v>3</v>
      </c>
      <c r="G12" s="28">
        <f t="shared" si="1"/>
        <v>100</v>
      </c>
      <c r="I12" s="29">
        <v>11</v>
      </c>
      <c r="J12" s="29">
        <v>0</v>
      </c>
      <c r="K12" s="29">
        <f t="shared" si="2"/>
        <v>11</v>
      </c>
      <c r="L12" s="30">
        <f t="shared" si="3"/>
        <v>100</v>
      </c>
      <c r="N12" s="24">
        <v>0</v>
      </c>
      <c r="O12" s="24">
        <v>33</v>
      </c>
      <c r="P12" s="24">
        <f t="shared" si="4"/>
        <v>33</v>
      </c>
      <c r="Q12" s="26">
        <f>(N12/P12*100)</f>
        <v>0</v>
      </c>
    </row>
    <row r="13" spans="1:17">
      <c r="D13" s="27" t="s">
        <v>18</v>
      </c>
      <c r="E13" s="27"/>
      <c r="F13" s="33">
        <f>SUM(F9:F12)</f>
        <v>72</v>
      </c>
      <c r="G13" s="28"/>
      <c r="I13" s="29">
        <v>20</v>
      </c>
      <c r="J13" s="29">
        <v>0</v>
      </c>
      <c r="K13" s="29">
        <f t="shared" si="2"/>
        <v>20</v>
      </c>
      <c r="L13" s="30">
        <f t="shared" si="3"/>
        <v>100</v>
      </c>
      <c r="N13" s="24">
        <v>8</v>
      </c>
      <c r="O13" s="24">
        <v>0</v>
      </c>
      <c r="P13" s="24">
        <f t="shared" si="4"/>
        <v>8</v>
      </c>
      <c r="Q13" s="26">
        <f>(N13/P13*100)</f>
        <v>100</v>
      </c>
    </row>
    <row r="14" spans="1:17">
      <c r="D14" s="39"/>
      <c r="E14" s="39"/>
      <c r="F14" s="39"/>
      <c r="G14" s="39"/>
      <c r="I14" s="29">
        <v>22</v>
      </c>
      <c r="J14" s="29">
        <v>5</v>
      </c>
      <c r="K14" s="29">
        <f t="shared" si="2"/>
        <v>27</v>
      </c>
      <c r="L14" s="30">
        <f t="shared" si="3"/>
        <v>81.481481481481481</v>
      </c>
      <c r="N14" s="24" t="s">
        <v>18</v>
      </c>
      <c r="O14" s="24"/>
      <c r="P14" s="31">
        <f>SUM(P9:P13)</f>
        <v>101</v>
      </c>
      <c r="Q14" s="26"/>
    </row>
    <row r="15" spans="1:17">
      <c r="D15" s="39"/>
      <c r="E15" s="39"/>
      <c r="F15" s="39"/>
      <c r="G15" s="39"/>
      <c r="I15" s="29"/>
      <c r="J15" s="29"/>
      <c r="K15" s="29"/>
      <c r="L15" s="30"/>
      <c r="N15" s="39"/>
      <c r="O15" s="39"/>
      <c r="P15" s="39"/>
      <c r="Q15" s="39"/>
    </row>
    <row r="16" spans="1:17">
      <c r="D16" s="39"/>
      <c r="E16" s="39"/>
      <c r="F16" s="43"/>
      <c r="G16" s="39"/>
      <c r="I16" s="29" t="s">
        <v>18</v>
      </c>
      <c r="J16" s="29"/>
      <c r="K16" s="32">
        <f>SUM(K9:K15)</f>
        <v>106</v>
      </c>
      <c r="L16" s="30"/>
      <c r="N16" s="39"/>
      <c r="O16" s="39"/>
      <c r="P16" s="39"/>
      <c r="Q16" s="39"/>
    </row>
    <row r="17" spans="1:17">
      <c r="D17" s="39"/>
      <c r="E17" s="39"/>
      <c r="F17" s="39"/>
      <c r="G17" s="39"/>
      <c r="I17" s="29"/>
      <c r="J17" s="29"/>
      <c r="K17" s="29"/>
      <c r="L17" s="30"/>
      <c r="N17" s="39"/>
      <c r="O17" s="39"/>
      <c r="P17" s="39"/>
      <c r="Q17" s="39"/>
    </row>
    <row r="18" spans="1:17">
      <c r="D18" s="39"/>
      <c r="E18" s="39"/>
      <c r="F18" s="39"/>
      <c r="G18" s="39"/>
      <c r="H18" s="39"/>
      <c r="I18" s="39"/>
      <c r="J18" s="39"/>
      <c r="K18" s="39"/>
      <c r="L18" s="39"/>
      <c r="M18" s="39"/>
      <c r="N18" s="39"/>
      <c r="O18" s="39"/>
      <c r="P18" s="39"/>
      <c r="Q18" s="39"/>
    </row>
    <row r="20" spans="1:17" ht="25">
      <c r="D20" s="2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</row>
    <row r="21" spans="1:17">
      <c r="D21" s="5" t="s">
        <v>3</v>
      </c>
      <c r="E21" s="47"/>
      <c r="F21" s="47"/>
      <c r="G21" s="49"/>
      <c r="H21" s="3"/>
      <c r="I21" s="45"/>
      <c r="J21" s="6" t="s">
        <v>4</v>
      </c>
      <c r="K21" s="45"/>
      <c r="L21" s="56"/>
      <c r="M21" s="3"/>
      <c r="N21" s="3"/>
      <c r="O21" s="3"/>
      <c r="P21" s="3"/>
      <c r="Q21" s="3"/>
    </row>
    <row r="22" spans="1:17">
      <c r="A22" s="20" t="s">
        <v>14</v>
      </c>
      <c r="B22" s="20"/>
      <c r="C22" s="3" t="s">
        <v>2</v>
      </c>
      <c r="D22" s="5" t="s">
        <v>3</v>
      </c>
      <c r="E22" s="58"/>
      <c r="F22" s="58"/>
      <c r="G22" s="59"/>
      <c r="I22" s="46"/>
      <c r="J22" s="8" t="s">
        <v>6</v>
      </c>
      <c r="K22" s="46"/>
      <c r="L22" s="57"/>
      <c r="N22" s="24" t="s">
        <v>23</v>
      </c>
      <c r="O22" s="42"/>
      <c r="P22" s="24"/>
      <c r="Q22" s="26"/>
    </row>
    <row r="23" spans="1:17">
      <c r="D23" s="10" t="s">
        <v>8</v>
      </c>
      <c r="E23" s="11" t="s">
        <v>9</v>
      </c>
      <c r="F23" s="11" t="s">
        <v>10</v>
      </c>
      <c r="G23" s="12" t="s">
        <v>11</v>
      </c>
      <c r="I23" s="13" t="s">
        <v>8</v>
      </c>
      <c r="J23" s="14" t="s">
        <v>9</v>
      </c>
      <c r="K23" s="14" t="s">
        <v>10</v>
      </c>
      <c r="L23" s="15" t="s">
        <v>11</v>
      </c>
      <c r="N23" s="16" t="s">
        <v>8</v>
      </c>
      <c r="O23" s="17" t="s">
        <v>9</v>
      </c>
      <c r="P23" s="17" t="s">
        <v>10</v>
      </c>
      <c r="Q23" s="18" t="s">
        <v>12</v>
      </c>
    </row>
    <row r="24" spans="1:17">
      <c r="D24" s="27">
        <v>0</v>
      </c>
      <c r="E24" s="27">
        <v>8</v>
      </c>
      <c r="F24" s="27">
        <f>(E24+D24)</f>
        <v>8</v>
      </c>
      <c r="G24" s="28">
        <f>(D24/F24*100)</f>
        <v>0</v>
      </c>
      <c r="I24" s="29">
        <v>0</v>
      </c>
      <c r="J24" s="29">
        <v>23</v>
      </c>
      <c r="K24" s="29">
        <f>(J24+I24)</f>
        <v>23</v>
      </c>
      <c r="L24" s="30">
        <f>(I24/K24*100)</f>
        <v>0</v>
      </c>
      <c r="N24" s="24">
        <v>18</v>
      </c>
      <c r="O24" s="24">
        <v>0</v>
      </c>
      <c r="P24" s="24">
        <f>(O24+N24)</f>
        <v>18</v>
      </c>
      <c r="Q24" s="26">
        <f>(N24/P24*100)</f>
        <v>100</v>
      </c>
    </row>
    <row r="25" spans="1:17">
      <c r="D25" s="27">
        <v>0</v>
      </c>
      <c r="E25" s="27">
        <v>6</v>
      </c>
      <c r="F25" s="27">
        <f t="shared" ref="F25:F26" si="5">(E25+D25)</f>
        <v>6</v>
      </c>
      <c r="G25" s="28">
        <f t="shared" ref="G25:G26" si="6">(E25/F25*100)</f>
        <v>100</v>
      </c>
      <c r="I25" s="29">
        <v>39</v>
      </c>
      <c r="J25" s="29">
        <v>0</v>
      </c>
      <c r="K25" s="29">
        <f t="shared" ref="K25:K26" si="7">(J25+I25)</f>
        <v>39</v>
      </c>
      <c r="L25" s="30">
        <f t="shared" ref="L25:L26" si="8">(I25/K25*100)</f>
        <v>100</v>
      </c>
      <c r="N25" s="24">
        <v>20</v>
      </c>
      <c r="O25" s="24">
        <v>9</v>
      </c>
      <c r="P25" s="24">
        <f t="shared" ref="P25:P27" si="9">(O25+N25)</f>
        <v>29</v>
      </c>
      <c r="Q25" s="26">
        <f>(N25/P25*100)</f>
        <v>68.965517241379317</v>
      </c>
    </row>
    <row r="26" spans="1:17">
      <c r="D26" s="27">
        <v>5</v>
      </c>
      <c r="E26" s="27">
        <v>18</v>
      </c>
      <c r="F26" s="27">
        <f t="shared" si="5"/>
        <v>23</v>
      </c>
      <c r="G26" s="28">
        <f t="shared" si="6"/>
        <v>78.260869565217391</v>
      </c>
      <c r="I26" s="29">
        <v>12</v>
      </c>
      <c r="J26" s="29">
        <v>0</v>
      </c>
      <c r="K26" s="29">
        <f t="shared" si="7"/>
        <v>12</v>
      </c>
      <c r="L26" s="30">
        <f t="shared" si="8"/>
        <v>100</v>
      </c>
      <c r="N26" s="24">
        <v>6</v>
      </c>
      <c r="O26" s="24">
        <v>0</v>
      </c>
      <c r="P26" s="24">
        <f t="shared" si="9"/>
        <v>6</v>
      </c>
      <c r="Q26" s="26">
        <f>(N26/P26*100)</f>
        <v>100</v>
      </c>
    </row>
    <row r="27" spans="1:17">
      <c r="D27" s="27" t="s">
        <v>18</v>
      </c>
      <c r="E27" s="27"/>
      <c r="F27" s="33">
        <f>SUM(F24:F26)</f>
        <v>37</v>
      </c>
      <c r="G27" s="28"/>
      <c r="I27" s="29"/>
      <c r="J27" s="29"/>
      <c r="K27" s="32">
        <f>SUM(K24:K26)</f>
        <v>74</v>
      </c>
      <c r="L27" s="30"/>
      <c r="N27" s="24">
        <v>16</v>
      </c>
      <c r="O27" s="24">
        <v>10</v>
      </c>
      <c r="P27" s="24">
        <f t="shared" si="9"/>
        <v>26</v>
      </c>
      <c r="Q27" s="26">
        <f>(N27/P27*100)</f>
        <v>61.53846153846154</v>
      </c>
    </row>
    <row r="28" spans="1:17">
      <c r="D28" s="39"/>
      <c r="E28" s="39"/>
      <c r="F28" s="39"/>
      <c r="G28" s="39"/>
      <c r="I28" s="39"/>
      <c r="J28" s="39"/>
      <c r="K28" s="39"/>
      <c r="L28" s="39"/>
      <c r="N28" s="24" t="s">
        <v>18</v>
      </c>
      <c r="O28" s="24"/>
      <c r="P28" s="31">
        <f>SUM(P24:P27)</f>
        <v>79</v>
      </c>
      <c r="Q28" s="26"/>
    </row>
    <row r="29" spans="1:17">
      <c r="D29" s="39"/>
      <c r="E29" s="39"/>
      <c r="F29" s="39"/>
      <c r="G29" s="39"/>
      <c r="I29" s="39"/>
      <c r="J29" s="39"/>
      <c r="K29" s="39"/>
      <c r="L29" s="39"/>
      <c r="N29" s="39"/>
      <c r="O29" s="39"/>
      <c r="P29" s="39"/>
      <c r="Q29" s="39"/>
    </row>
    <row r="30" spans="1:17">
      <c r="D30" s="39"/>
      <c r="E30" s="39"/>
      <c r="F30" s="39"/>
      <c r="G30" s="39"/>
      <c r="I30" s="39"/>
      <c r="J30" s="39"/>
      <c r="K30" s="39"/>
      <c r="L30" s="39"/>
      <c r="N30" s="39"/>
      <c r="O30" s="39"/>
      <c r="P30" s="39"/>
      <c r="Q30" s="39"/>
    </row>
    <row r="31" spans="1:17">
      <c r="D31" s="39"/>
      <c r="E31" s="39"/>
      <c r="F31" s="39"/>
      <c r="G31" s="39"/>
      <c r="I31" s="39"/>
      <c r="J31" s="39"/>
      <c r="K31" s="39"/>
      <c r="L31" s="39"/>
      <c r="N31" s="39"/>
      <c r="O31" s="39"/>
      <c r="P31" s="39"/>
      <c r="Q31" s="39"/>
    </row>
    <row r="32" spans="1:17">
      <c r="D32" s="39"/>
      <c r="E32" s="39"/>
      <c r="F32" s="39"/>
      <c r="G32" s="39"/>
      <c r="I32" s="39"/>
      <c r="J32" s="39"/>
      <c r="K32" s="39"/>
      <c r="L32" s="39"/>
      <c r="N32" s="39"/>
      <c r="O32" s="39"/>
      <c r="P32" s="39"/>
      <c r="Q32" s="39"/>
    </row>
    <row r="33" spans="1:17" ht="25">
      <c r="D33" s="2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</row>
    <row r="34" spans="1:17">
      <c r="D34" s="5" t="s">
        <v>3</v>
      </c>
      <c r="E34" s="47"/>
      <c r="F34" s="47"/>
      <c r="G34" s="49"/>
      <c r="H34" s="3"/>
      <c r="I34" s="45"/>
      <c r="J34" s="6" t="s">
        <v>4</v>
      </c>
      <c r="K34" s="45"/>
      <c r="L34" s="56"/>
      <c r="M34" s="3"/>
      <c r="N34" s="3"/>
      <c r="O34" s="3"/>
      <c r="P34" s="3"/>
      <c r="Q34" s="3"/>
    </row>
    <row r="35" spans="1:17">
      <c r="A35" s="20" t="s">
        <v>15</v>
      </c>
      <c r="B35" s="20"/>
      <c r="C35" s="3" t="s">
        <v>2</v>
      </c>
      <c r="D35" s="5" t="s">
        <v>3</v>
      </c>
      <c r="E35" s="58"/>
      <c r="F35" s="58"/>
      <c r="G35" s="59"/>
      <c r="I35" s="46"/>
      <c r="J35" s="8" t="s">
        <v>6</v>
      </c>
      <c r="K35" s="46"/>
      <c r="L35" s="57"/>
      <c r="N35" s="24" t="s">
        <v>23</v>
      </c>
      <c r="O35" s="42"/>
      <c r="P35" s="24"/>
      <c r="Q35" s="26"/>
    </row>
    <row r="36" spans="1:17">
      <c r="D36" s="10" t="s">
        <v>8</v>
      </c>
      <c r="E36" s="11" t="s">
        <v>9</v>
      </c>
      <c r="F36" s="11" t="s">
        <v>10</v>
      </c>
      <c r="G36" s="12" t="s">
        <v>11</v>
      </c>
      <c r="I36" s="13" t="s">
        <v>8</v>
      </c>
      <c r="J36" s="14" t="s">
        <v>9</v>
      </c>
      <c r="K36" s="14" t="s">
        <v>10</v>
      </c>
      <c r="L36" s="15" t="s">
        <v>11</v>
      </c>
      <c r="N36" s="16" t="s">
        <v>8</v>
      </c>
      <c r="O36" s="17" t="s">
        <v>9</v>
      </c>
      <c r="P36" s="17" t="s">
        <v>10</v>
      </c>
      <c r="Q36" s="18" t="s">
        <v>12</v>
      </c>
    </row>
    <row r="37" spans="1:17">
      <c r="D37" s="27">
        <v>6</v>
      </c>
      <c r="E37" s="27">
        <v>0</v>
      </c>
      <c r="F37" s="27">
        <f>(E37+D37)</f>
        <v>6</v>
      </c>
      <c r="G37" s="28">
        <f>(D37/F37*100)</f>
        <v>100</v>
      </c>
      <c r="I37" s="29">
        <v>4</v>
      </c>
      <c r="J37" s="29">
        <v>4</v>
      </c>
      <c r="K37" s="29">
        <f>(J37+I37)</f>
        <v>8</v>
      </c>
      <c r="L37" s="30">
        <f>(I37/K37*100)</f>
        <v>50</v>
      </c>
      <c r="N37" s="24">
        <v>19</v>
      </c>
      <c r="O37" s="24">
        <v>19</v>
      </c>
      <c r="P37" s="24">
        <f>(O37+N37)</f>
        <v>38</v>
      </c>
      <c r="Q37" s="26">
        <f>(N37/P37*100)</f>
        <v>50</v>
      </c>
    </row>
    <row r="38" spans="1:17">
      <c r="D38" s="27">
        <v>8</v>
      </c>
      <c r="E38" s="27">
        <v>5</v>
      </c>
      <c r="F38" s="27">
        <f t="shared" ref="F38:F44" si="10">(E38+D38)</f>
        <v>13</v>
      </c>
      <c r="G38" s="28">
        <f t="shared" ref="G38:G42" si="11">(E38/F38*100)</f>
        <v>38.461538461538467</v>
      </c>
      <c r="I38" s="29">
        <v>0</v>
      </c>
      <c r="J38" s="29">
        <v>24</v>
      </c>
      <c r="K38" s="29">
        <f t="shared" ref="K38:K43" si="12">(J38+I38)</f>
        <v>24</v>
      </c>
      <c r="L38" s="30">
        <f t="shared" ref="L38:L43" si="13">(I38/K38*100)</f>
        <v>0</v>
      </c>
      <c r="N38" s="24">
        <v>6</v>
      </c>
      <c r="O38" s="24">
        <v>0</v>
      </c>
      <c r="P38" s="24">
        <f t="shared" ref="P38:P47" si="14">(O38+N38)</f>
        <v>6</v>
      </c>
      <c r="Q38" s="26">
        <f>(N38/P38*100)</f>
        <v>100</v>
      </c>
    </row>
    <row r="39" spans="1:17">
      <c r="D39" s="27">
        <v>3</v>
      </c>
      <c r="E39" s="27">
        <v>13</v>
      </c>
      <c r="F39" s="27">
        <f t="shared" si="10"/>
        <v>16</v>
      </c>
      <c r="G39" s="28">
        <f t="shared" si="11"/>
        <v>81.25</v>
      </c>
      <c r="I39" s="29">
        <v>23</v>
      </c>
      <c r="J39" s="29">
        <v>0</v>
      </c>
      <c r="K39" s="29">
        <f t="shared" si="12"/>
        <v>23</v>
      </c>
      <c r="L39" s="30">
        <f t="shared" si="13"/>
        <v>100</v>
      </c>
      <c r="N39" s="24">
        <v>17</v>
      </c>
      <c r="O39" s="24">
        <v>0</v>
      </c>
      <c r="P39" s="24">
        <f t="shared" si="14"/>
        <v>17</v>
      </c>
      <c r="Q39" s="26">
        <f>(N39/P39*100)</f>
        <v>100</v>
      </c>
    </row>
    <row r="40" spans="1:17">
      <c r="D40" s="27">
        <v>15</v>
      </c>
      <c r="E40" s="27">
        <v>6</v>
      </c>
      <c r="F40" s="27">
        <f t="shared" si="10"/>
        <v>21</v>
      </c>
      <c r="G40" s="28">
        <f t="shared" si="11"/>
        <v>28.571428571428569</v>
      </c>
      <c r="I40" s="29">
        <v>19</v>
      </c>
      <c r="J40" s="29">
        <v>0</v>
      </c>
      <c r="K40" s="29">
        <f t="shared" si="12"/>
        <v>19</v>
      </c>
      <c r="L40" s="30">
        <f t="shared" si="13"/>
        <v>100</v>
      </c>
      <c r="N40" s="24">
        <v>18</v>
      </c>
      <c r="O40" s="24">
        <v>0</v>
      </c>
      <c r="P40" s="24">
        <f t="shared" si="14"/>
        <v>18</v>
      </c>
      <c r="Q40" s="26">
        <f>(N40/P40*100)</f>
        <v>100</v>
      </c>
    </row>
    <row r="41" spans="1:17">
      <c r="D41" s="27">
        <v>8</v>
      </c>
      <c r="E41" s="27">
        <v>2</v>
      </c>
      <c r="F41" s="27">
        <f t="shared" si="10"/>
        <v>10</v>
      </c>
      <c r="G41" s="28">
        <f t="shared" si="11"/>
        <v>20</v>
      </c>
      <c r="I41" s="29">
        <v>26</v>
      </c>
      <c r="J41" s="29">
        <v>0</v>
      </c>
      <c r="K41" s="29">
        <f t="shared" si="12"/>
        <v>26</v>
      </c>
      <c r="L41" s="30">
        <f t="shared" si="13"/>
        <v>100</v>
      </c>
      <c r="N41" s="24">
        <v>26</v>
      </c>
      <c r="O41" s="24">
        <v>10</v>
      </c>
      <c r="P41" s="24">
        <f t="shared" si="14"/>
        <v>36</v>
      </c>
      <c r="Q41" s="26">
        <f>(N41/P41*100)</f>
        <v>72.222222222222214</v>
      </c>
    </row>
    <row r="42" spans="1:17">
      <c r="D42" s="27">
        <v>14</v>
      </c>
      <c r="E42" s="27">
        <v>13</v>
      </c>
      <c r="F42" s="27">
        <f t="shared" si="10"/>
        <v>27</v>
      </c>
      <c r="G42" s="28">
        <f t="shared" si="11"/>
        <v>48.148148148148145</v>
      </c>
      <c r="I42" s="29">
        <v>9</v>
      </c>
      <c r="J42" s="29">
        <v>0</v>
      </c>
      <c r="K42" s="29">
        <f t="shared" si="12"/>
        <v>9</v>
      </c>
      <c r="L42" s="30">
        <f t="shared" si="13"/>
        <v>100</v>
      </c>
      <c r="N42" s="24">
        <v>26</v>
      </c>
      <c r="O42" s="24">
        <v>0</v>
      </c>
      <c r="P42" s="44">
        <f t="shared" si="14"/>
        <v>26</v>
      </c>
      <c r="Q42" s="26">
        <f t="shared" ref="Q42" si="15">(O42/P42*100)</f>
        <v>0</v>
      </c>
    </row>
    <row r="43" spans="1:17">
      <c r="D43" s="27">
        <v>20</v>
      </c>
      <c r="E43" s="27">
        <v>24</v>
      </c>
      <c r="F43" s="27">
        <f t="shared" si="10"/>
        <v>44</v>
      </c>
      <c r="G43" s="28">
        <f>(E43/F43*100)</f>
        <v>54.54545454545454</v>
      </c>
      <c r="I43" s="29">
        <v>7</v>
      </c>
      <c r="J43" s="29">
        <v>0</v>
      </c>
      <c r="K43" s="29">
        <f t="shared" si="12"/>
        <v>7</v>
      </c>
      <c r="L43" s="30">
        <f t="shared" si="13"/>
        <v>100</v>
      </c>
      <c r="N43" s="24">
        <v>26</v>
      </c>
      <c r="O43" s="24">
        <v>0</v>
      </c>
      <c r="P43" s="24">
        <f t="shared" si="14"/>
        <v>26</v>
      </c>
      <c r="Q43" s="26">
        <f>(N43/P43*100)</f>
        <v>100</v>
      </c>
    </row>
    <row r="44" spans="1:17">
      <c r="D44" s="27">
        <v>8</v>
      </c>
      <c r="E44" s="27">
        <v>0</v>
      </c>
      <c r="F44" s="27">
        <f t="shared" si="10"/>
        <v>8</v>
      </c>
      <c r="G44" s="28">
        <f t="shared" ref="G44" si="16">(E44/F44*100)</f>
        <v>0</v>
      </c>
      <c r="I44" s="29" t="s">
        <v>18</v>
      </c>
      <c r="J44" s="29"/>
      <c r="K44" s="32">
        <f>SUM(K37:K43)</f>
        <v>116</v>
      </c>
      <c r="L44" s="30"/>
      <c r="N44" s="24">
        <v>25</v>
      </c>
      <c r="O44" s="24">
        <v>4</v>
      </c>
      <c r="P44" s="24">
        <f t="shared" si="14"/>
        <v>29</v>
      </c>
      <c r="Q44" s="26">
        <f>(N44/P44*100)</f>
        <v>86.206896551724128</v>
      </c>
    </row>
    <row r="45" spans="1:17">
      <c r="D45" s="27" t="s">
        <v>18</v>
      </c>
      <c r="E45" s="27"/>
      <c r="F45" s="27">
        <f>SUM(F37:F44)</f>
        <v>145</v>
      </c>
      <c r="G45" s="28"/>
      <c r="I45" s="39"/>
      <c r="J45" s="39"/>
      <c r="K45" s="39"/>
      <c r="L45" s="39"/>
      <c r="N45" s="24">
        <v>16</v>
      </c>
      <c r="O45" s="24">
        <v>0</v>
      </c>
      <c r="P45" s="24">
        <f>(O45+N45)</f>
        <v>16</v>
      </c>
      <c r="Q45" s="26">
        <f>(N45/P45*100)</f>
        <v>100</v>
      </c>
    </row>
    <row r="46" spans="1:17">
      <c r="D46" s="39"/>
      <c r="E46" s="39"/>
      <c r="F46" s="39"/>
      <c r="G46" s="39"/>
      <c r="I46" s="39"/>
      <c r="J46" s="39"/>
      <c r="K46" s="39"/>
      <c r="L46" s="39"/>
      <c r="N46" s="24">
        <v>20</v>
      </c>
      <c r="O46" s="24">
        <v>3</v>
      </c>
      <c r="P46" s="24">
        <f t="shared" si="14"/>
        <v>23</v>
      </c>
      <c r="Q46" s="26">
        <f>(N46/P46*100)</f>
        <v>86.956521739130437</v>
      </c>
    </row>
    <row r="47" spans="1:17">
      <c r="D47" s="39"/>
      <c r="E47" s="39"/>
      <c r="F47" s="39"/>
      <c r="G47" s="39"/>
      <c r="I47" s="39"/>
      <c r="J47" s="39"/>
      <c r="K47" s="39"/>
      <c r="L47" s="39"/>
      <c r="N47" s="24">
        <v>0</v>
      </c>
      <c r="O47" s="24">
        <v>16</v>
      </c>
      <c r="P47" s="24">
        <f t="shared" si="14"/>
        <v>16</v>
      </c>
      <c r="Q47" s="26">
        <f>(N47/P47*100)</f>
        <v>0</v>
      </c>
    </row>
    <row r="48" spans="1:17">
      <c r="D48" s="39"/>
      <c r="E48" s="39"/>
      <c r="F48" s="39"/>
      <c r="G48" s="39"/>
      <c r="I48" s="39"/>
      <c r="J48" s="39"/>
      <c r="K48" s="39"/>
      <c r="L48" s="39"/>
      <c r="N48" s="24" t="s">
        <v>18</v>
      </c>
      <c r="O48" s="24"/>
      <c r="P48" s="31">
        <f>SUM(P37:P47)</f>
        <v>251</v>
      </c>
      <c r="Q48" s="26"/>
    </row>
    <row r="61" spans="4:16">
      <c r="D61" s="39"/>
      <c r="E61" s="39"/>
      <c r="F61" s="43"/>
      <c r="G61" s="39"/>
      <c r="I61" s="39"/>
      <c r="J61" s="39"/>
      <c r="K61" s="39"/>
      <c r="L61" s="39"/>
      <c r="P61" s="39"/>
    </row>
  </sheetData>
  <mergeCells count="18">
    <mergeCell ref="L6:L7"/>
    <mergeCell ref="E6:E7"/>
    <mergeCell ref="F6:F7"/>
    <mergeCell ref="G6:G7"/>
    <mergeCell ref="I6:I7"/>
    <mergeCell ref="K6:K7"/>
    <mergeCell ref="L34:L35"/>
    <mergeCell ref="E21:E22"/>
    <mergeCell ref="F21:F22"/>
    <mergeCell ref="G21:G22"/>
    <mergeCell ref="I21:I22"/>
    <mergeCell ref="K21:K22"/>
    <mergeCell ref="L21:L22"/>
    <mergeCell ref="E34:E35"/>
    <mergeCell ref="F34:F35"/>
    <mergeCell ref="G34:G35"/>
    <mergeCell ref="I34:I35"/>
    <mergeCell ref="K34:K3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</vt:lpstr>
      <vt:lpstr>C</vt:lpstr>
      <vt:lpstr>D</vt:lpstr>
    </vt:vector>
  </TitlesOfParts>
  <Company>Insitute of Cell Biology, ZMB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ez Raz</dc:creator>
  <cp:lastModifiedBy>DIVYANSHU</cp:lastModifiedBy>
  <dcterms:created xsi:type="dcterms:W3CDTF">2018-04-14T18:08:24Z</dcterms:created>
  <dcterms:modified xsi:type="dcterms:W3CDTF">2018-05-18T17:45:55Z</dcterms:modified>
</cp:coreProperties>
</file>